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ruifilipemarcalo\OneDrive - Universidade de Aveiro\12.PhD\4.Publications\4.GWASs\1.Manuscript\Revisions\"/>
    </mc:Choice>
  </mc:AlternateContent>
  <xr:revisionPtr revIDLastSave="12" documentId="14_{5999A8EF-226F-4873-A2D1-A77F6D76360D}" xr6:coauthVersionLast="36" xr6:coauthVersionMax="36" xr10:uidLastSave="{6D62FEE0-2F11-4D66-B684-94A13F4237FD}"/>
  <bookViews>
    <workbookView xWindow="0" yWindow="0" windowWidth="22260" windowHeight="12645" activeTab="5" xr2:uid="{00000000-000D-0000-FFFF-FFFF00000000}"/>
  </bookViews>
  <sheets>
    <sheet name="Supplementary table 1" sheetId="5" r:id="rId1"/>
    <sheet name="Supplementary table 2" sheetId="1" r:id="rId2"/>
    <sheet name="Supplementary table 3" sheetId="2" r:id="rId3"/>
    <sheet name="Supplementary table 4" sheetId="3" r:id="rId4"/>
    <sheet name="Supplementary table 5" sheetId="4" r:id="rId5"/>
    <sheet name="Supplementary table 6" sheetId="6" r:id="rId6"/>
  </sheets>
  <definedNames>
    <definedName name="_xlnm._FilterDatabase" localSheetId="0" hidden="1">'Supplementary table 1'!$A$6:$E$6</definedName>
    <definedName name="_xlnm._FilterDatabase" localSheetId="1" hidden="1">'Supplementary table 3'!$A$6:$R$122</definedName>
    <definedName name="_xlnm._FilterDatabase" localSheetId="2" hidden="1">'Supplementary table 3'!$A$6:$R$6</definedName>
    <definedName name="_xlnm._FilterDatabase" localSheetId="3" hidden="1">'Supplementary table 4'!$A$6:$R$6</definedName>
    <definedName name="_xlnm._FilterDatabase" localSheetId="4" hidden="1">'Supplementary table 5'!$A$16:$U$16</definedName>
    <definedName name="_xlnm._FilterDatabase" localSheetId="5" hidden="1">'Supplementary table 6'!$A$16:$U$16</definedName>
    <definedName name="_Hlk189968643" localSheetId="1">'Supplementary table 2'!$B$4</definedName>
    <definedName name="_Hlk189968665" localSheetId="1">'Supplementary table 2'!$B$7</definedName>
    <definedName name="_Hlk189968685" localSheetId="1">'Supplementary table 2'!$B$10</definedName>
    <definedName name="_Hlk189968703" localSheetId="1">'Supplementary table 2'!$B$13</definedName>
    <definedName name="_Hlk189968729" localSheetId="1">'Supplementary table 2'!$B$1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7" i="4" l="1"/>
  <c r="P19" i="4"/>
  <c r="P21" i="4"/>
  <c r="P22" i="4"/>
  <c r="P23" i="4"/>
  <c r="P24" i="4"/>
  <c r="P25" i="4"/>
  <c r="P26" i="4"/>
  <c r="O27" i="4"/>
  <c r="O29" i="4"/>
  <c r="O32" i="4"/>
</calcChain>
</file>

<file path=xl/sharedStrings.xml><?xml version="1.0" encoding="utf-8"?>
<sst xmlns="http://schemas.openxmlformats.org/spreadsheetml/2006/main" count="2926" uniqueCount="737">
  <si>
    <t>CHR</t>
  </si>
  <si>
    <t>POS</t>
  </si>
  <si>
    <t>N</t>
  </si>
  <si>
    <t>EAF</t>
  </si>
  <si>
    <t>BETA</t>
  </si>
  <si>
    <t>SE</t>
  </si>
  <si>
    <t>P</t>
  </si>
  <si>
    <t>SNP</t>
  </si>
  <si>
    <t>ALT</t>
  </si>
  <si>
    <t>REF</t>
  </si>
  <si>
    <t>rs1108983</t>
  </si>
  <si>
    <t>G</t>
  </si>
  <si>
    <t>A</t>
  </si>
  <si>
    <t>NA</t>
  </si>
  <si>
    <t>rs2014333</t>
  </si>
  <si>
    <t>rs112530724</t>
  </si>
  <si>
    <t>rs369503970</t>
  </si>
  <si>
    <t>rs58905133</t>
  </si>
  <si>
    <t>rs17742289</t>
  </si>
  <si>
    <t>T</t>
  </si>
  <si>
    <t>rs61544488</t>
  </si>
  <si>
    <t>rs9948226</t>
  </si>
  <si>
    <t>rs17067141</t>
  </si>
  <si>
    <t>rs7488690</t>
  </si>
  <si>
    <t>C</t>
  </si>
  <si>
    <t>rs61822621</t>
  </si>
  <si>
    <t>rs12039805</t>
  </si>
  <si>
    <t>rs7530217</t>
  </si>
  <si>
    <t>rs1061132</t>
  </si>
  <si>
    <t>rs11808879</t>
  </si>
  <si>
    <t>rs7903576</t>
  </si>
  <si>
    <t>rs11620978</t>
  </si>
  <si>
    <t>rs79128322</t>
  </si>
  <si>
    <t>rs62641221</t>
  </si>
  <si>
    <t>rs1022487</t>
  </si>
  <si>
    <t>rs12077373</t>
  </si>
  <si>
    <t>rs12071443</t>
  </si>
  <si>
    <t>rs11870884</t>
  </si>
  <si>
    <t>rs2334313</t>
  </si>
  <si>
    <t>rs2377278</t>
  </si>
  <si>
    <t>rs6664360</t>
  </si>
  <si>
    <t>rs7529665</t>
  </si>
  <si>
    <t>rs71763963</t>
  </si>
  <si>
    <t>CGG</t>
  </si>
  <si>
    <t>rs16855154</t>
  </si>
  <si>
    <t>rs3183297</t>
  </si>
  <si>
    <t>rs1062715</t>
  </si>
  <si>
    <t>rs11804620</t>
  </si>
  <si>
    <t>rs11811115</t>
  </si>
  <si>
    <t>rs12048416</t>
  </si>
  <si>
    <t>rs11067021</t>
  </si>
  <si>
    <t>rs7973374</t>
  </si>
  <si>
    <t>rs10850301</t>
  </si>
  <si>
    <t>rs10850302</t>
  </si>
  <si>
    <t>rs10850303</t>
  </si>
  <si>
    <t>rs7297701</t>
  </si>
  <si>
    <t>rs10850304</t>
  </si>
  <si>
    <t>rs11614542</t>
  </si>
  <si>
    <t>rs12813238</t>
  </si>
  <si>
    <t>rs10774743</t>
  </si>
  <si>
    <t>rs56127937</t>
  </si>
  <si>
    <t>TACACAC</t>
  </si>
  <si>
    <t>rs1247936</t>
  </si>
  <si>
    <t>rs3181362</t>
  </si>
  <si>
    <t>rs3181194</t>
  </si>
  <si>
    <t>rs3789882</t>
  </si>
  <si>
    <t>rs10982448</t>
  </si>
  <si>
    <t>rs6478118</t>
  </si>
  <si>
    <t>rs10817681</t>
  </si>
  <si>
    <t>rs7028089</t>
  </si>
  <si>
    <t>rs57900008</t>
  </si>
  <si>
    <t>TATA</t>
  </si>
  <si>
    <t>rs61024439</t>
  </si>
  <si>
    <t>rs7854103</t>
  </si>
  <si>
    <t>rs3181359</t>
  </si>
  <si>
    <t>rs3181353</t>
  </si>
  <si>
    <t>rs3181350</t>
  </si>
  <si>
    <t>rs3181349</t>
  </si>
  <si>
    <t>rs34041934</t>
  </si>
  <si>
    <t>GTT</t>
  </si>
  <si>
    <t>rs4949256</t>
  </si>
  <si>
    <t>rs56071878</t>
  </si>
  <si>
    <t>GTA</t>
  </si>
  <si>
    <t>rs112261959</t>
  </si>
  <si>
    <t>GTATA</t>
  </si>
  <si>
    <t>rs7724322</t>
  </si>
  <si>
    <t>rs560533146</t>
  </si>
  <si>
    <t>GA</t>
  </si>
  <si>
    <t>rs968998</t>
  </si>
  <si>
    <t>rs17400970</t>
  </si>
  <si>
    <t>rs77844621</t>
  </si>
  <si>
    <t>rs13160120</t>
  </si>
  <si>
    <t>rs10788338</t>
  </si>
  <si>
    <t>rs7476563</t>
  </si>
  <si>
    <t>rs11201011</t>
  </si>
  <si>
    <t>rs4281433</t>
  </si>
  <si>
    <t>rs4949575</t>
  </si>
  <si>
    <t>rs760655</t>
  </si>
  <si>
    <t>rs4335482</t>
  </si>
  <si>
    <t>rs142182297</t>
  </si>
  <si>
    <t>CTT</t>
  </si>
  <si>
    <t>rs4012822</t>
  </si>
  <si>
    <t>rs1304463</t>
  </si>
  <si>
    <t>rs4949260</t>
  </si>
  <si>
    <t>rs1329109</t>
  </si>
  <si>
    <t>rs57202019</t>
  </si>
  <si>
    <t>TTG</t>
  </si>
  <si>
    <t>rs10850310</t>
  </si>
  <si>
    <t>rs2114326</t>
  </si>
  <si>
    <t>rs7962399</t>
  </si>
  <si>
    <t>rs725086</t>
  </si>
  <si>
    <t>rs7955377</t>
  </si>
  <si>
    <t>rs11067037</t>
  </si>
  <si>
    <t>rs753084249</t>
  </si>
  <si>
    <t>AG</t>
  </si>
  <si>
    <t>rs3795556</t>
  </si>
  <si>
    <t>rs61822627</t>
  </si>
  <si>
    <t>rs61822628</t>
  </si>
  <si>
    <t>rs12048453</t>
  </si>
  <si>
    <t>rs4319455</t>
  </si>
  <si>
    <t>rs10790866</t>
  </si>
  <si>
    <t>rs35871085</t>
  </si>
  <si>
    <t>CT</t>
  </si>
  <si>
    <t>CTTT</t>
  </si>
  <si>
    <t>rs3774643</t>
  </si>
  <si>
    <t>rs61157369</t>
  </si>
  <si>
    <t>rs2742364</t>
  </si>
  <si>
    <t>rs2742365</t>
  </si>
  <si>
    <t>rs4673360</t>
  </si>
  <si>
    <t>rs2531756</t>
  </si>
  <si>
    <t>rs328497</t>
  </si>
  <si>
    <t>rs6852229</t>
  </si>
  <si>
    <t>rs2173811</t>
  </si>
  <si>
    <t>rs2173812</t>
  </si>
  <si>
    <t>rs4441723</t>
  </si>
  <si>
    <t>rs904909</t>
  </si>
  <si>
    <t>rs5863963</t>
  </si>
  <si>
    <t>AT</t>
  </si>
  <si>
    <t>rs7559619</t>
  </si>
  <si>
    <t>rs4950978</t>
  </si>
  <si>
    <t>rs10915084</t>
  </si>
  <si>
    <t>rs62132188</t>
  </si>
  <si>
    <t>rs62132189</t>
  </si>
  <si>
    <t>rs6713935</t>
  </si>
  <si>
    <t>SNP INFO</t>
  </si>
  <si>
    <t>POS (hg19)</t>
  </si>
  <si>
    <t>rs11747040</t>
  </si>
  <si>
    <t>rs62364498</t>
  </si>
  <si>
    <t>rs10942801</t>
  </si>
  <si>
    <t>rs10942803</t>
  </si>
  <si>
    <t>rs11741842</t>
  </si>
  <si>
    <t>rs11740813</t>
  </si>
  <si>
    <t>rs11041680</t>
  </si>
  <si>
    <t>rs4758259</t>
  </si>
  <si>
    <t>rs70988648</t>
  </si>
  <si>
    <t>CTAAATAAA</t>
  </si>
  <si>
    <t>rs111319786</t>
  </si>
  <si>
    <t>rs11041679</t>
  </si>
  <si>
    <t>rs17670187</t>
  </si>
  <si>
    <t>rs62364496</t>
  </si>
  <si>
    <t>rs62364478</t>
  </si>
  <si>
    <t>rs10942802</t>
  </si>
  <si>
    <t>rs10839943</t>
  </si>
  <si>
    <t>rs71373400</t>
  </si>
  <si>
    <t>rs61007810</t>
  </si>
  <si>
    <t>rs10160826</t>
  </si>
  <si>
    <t>rs10839939</t>
  </si>
  <si>
    <t>rs10839940</t>
  </si>
  <si>
    <t>rs10839941</t>
  </si>
  <si>
    <t>rs10839942</t>
  </si>
  <si>
    <t>rs10839944</t>
  </si>
  <si>
    <t>rs10839946</t>
  </si>
  <si>
    <t>rs11041670</t>
  </si>
  <si>
    <t>rs11041672</t>
  </si>
  <si>
    <t>rs11041673</t>
  </si>
  <si>
    <t>rs11041674</t>
  </si>
  <si>
    <t>rs12801168</t>
  </si>
  <si>
    <t>rs116059611</t>
  </si>
  <si>
    <t>rs186448290</t>
  </si>
  <si>
    <t>rs769710317</t>
  </si>
  <si>
    <t>TA</t>
  </si>
  <si>
    <t>rs7225086</t>
  </si>
  <si>
    <t>rs11041662</t>
  </si>
  <si>
    <t>rs4721024</t>
  </si>
  <si>
    <t>rs3762981</t>
  </si>
  <si>
    <t>rs746758794</t>
  </si>
  <si>
    <t>rs72484727</t>
  </si>
  <si>
    <t>rs10839927</t>
  </si>
  <si>
    <t>rs10839930</t>
  </si>
  <si>
    <t>rs10839932</t>
  </si>
  <si>
    <t>rs10839935</t>
  </si>
  <si>
    <t>rs11041669</t>
  </si>
  <si>
    <t>rs12272735</t>
  </si>
  <si>
    <t>rs12273639</t>
  </si>
  <si>
    <t>rs12282392</t>
  </si>
  <si>
    <t>rs12293033</t>
  </si>
  <si>
    <t>rs139026923</t>
  </si>
  <si>
    <t>CAAAG</t>
  </si>
  <si>
    <t>rs1482782</t>
  </si>
  <si>
    <t>rs4417239</t>
  </si>
  <si>
    <t>rs9651662</t>
  </si>
  <si>
    <t>rs11041663</t>
  </si>
  <si>
    <t>rs1554297985</t>
  </si>
  <si>
    <t>TGA</t>
  </si>
  <si>
    <t>CGA</t>
  </si>
  <si>
    <t>rs10839931</t>
  </si>
  <si>
    <t>rs10942805</t>
  </si>
  <si>
    <t>rs13240291</t>
  </si>
  <si>
    <t>rs17589864</t>
  </si>
  <si>
    <t>rs4721027</t>
  </si>
  <si>
    <t>rs79233272</t>
  </si>
  <si>
    <t>GTACA</t>
  </si>
  <si>
    <t>rs4612795</t>
  </si>
  <si>
    <t>rs1355384</t>
  </si>
  <si>
    <t>rs10942804</t>
  </si>
  <si>
    <t>rs140433426</t>
  </si>
  <si>
    <t>rs10839912</t>
  </si>
  <si>
    <t>rs4758257</t>
  </si>
  <si>
    <t>rs10839924</t>
  </si>
  <si>
    <t>rs57132837</t>
  </si>
  <si>
    <t>rs35817236</t>
  </si>
  <si>
    <t>CTG</t>
  </si>
  <si>
    <t>rs10839920</t>
  </si>
  <si>
    <t>rs4758035</t>
  </si>
  <si>
    <t>rs141383143</t>
  </si>
  <si>
    <t>rs146330339</t>
  </si>
  <si>
    <t>rs10839921</t>
  </si>
  <si>
    <t>rs11041661</t>
  </si>
  <si>
    <t>rs10839917</t>
  </si>
  <si>
    <t>rs12294851</t>
  </si>
  <si>
    <t>rs17581664</t>
  </si>
  <si>
    <t>rs35410030</t>
  </si>
  <si>
    <t>rs7122191</t>
  </si>
  <si>
    <t>rs6084294</t>
  </si>
  <si>
    <t>rs28755466</t>
  </si>
  <si>
    <t>rs28886089</t>
  </si>
  <si>
    <t>rs112658976</t>
  </si>
  <si>
    <t>rs12374883</t>
  </si>
  <si>
    <t>rs760204894</t>
  </si>
  <si>
    <t>TC</t>
  </si>
  <si>
    <t>rs6987734</t>
  </si>
  <si>
    <t>rs76059638</t>
  </si>
  <si>
    <t>ATCG</t>
  </si>
  <si>
    <t>rs2932924</t>
  </si>
  <si>
    <t>rs2951673</t>
  </si>
  <si>
    <t>rs76838691</t>
  </si>
  <si>
    <t>rs11739667</t>
  </si>
  <si>
    <t>rs13238747</t>
  </si>
  <si>
    <t>rs368117987</t>
  </si>
  <si>
    <t>rs117189164</t>
  </si>
  <si>
    <t>rs73203309</t>
  </si>
  <si>
    <t>rs75929579</t>
  </si>
  <si>
    <t>rs77036012</t>
  </si>
  <si>
    <t>rs11747190</t>
  </si>
  <si>
    <t>rs12552320</t>
  </si>
  <si>
    <t>rs62481397</t>
  </si>
  <si>
    <t>rs12699307</t>
  </si>
  <si>
    <t>rs34339490</t>
  </si>
  <si>
    <t>rs143751269</t>
  </si>
  <si>
    <t>AC</t>
  </si>
  <si>
    <t>rs62055777</t>
  </si>
  <si>
    <t>rs6530818</t>
  </si>
  <si>
    <t>rs17470556</t>
  </si>
  <si>
    <t>rs2637361</t>
  </si>
  <si>
    <t>rs4386183</t>
  </si>
  <si>
    <t>rs9899680</t>
  </si>
  <si>
    <t>rs11772577</t>
  </si>
  <si>
    <t>rs11772581</t>
  </si>
  <si>
    <t>rs73416106</t>
  </si>
  <si>
    <t>rs117919497</t>
  </si>
  <si>
    <t>rs11959529</t>
  </si>
  <si>
    <t>rs1006869</t>
  </si>
  <si>
    <t>rs11110487</t>
  </si>
  <si>
    <t>rs2951668</t>
  </si>
  <si>
    <t>rs2637360</t>
  </si>
  <si>
    <t>rs8038254</t>
  </si>
  <si>
    <t>rs2332927</t>
  </si>
  <si>
    <t>rs4562327</t>
  </si>
  <si>
    <t>rs17096446</t>
  </si>
  <si>
    <t>rs61042542</t>
  </si>
  <si>
    <t>ATT</t>
  </si>
  <si>
    <t>rs1835643</t>
  </si>
  <si>
    <t>rs2332567</t>
  </si>
  <si>
    <t>rs4794620</t>
  </si>
  <si>
    <t>rs8078260</t>
  </si>
  <si>
    <t>rs8079200</t>
  </si>
  <si>
    <t>rs9911249</t>
  </si>
  <si>
    <t>rs11772198</t>
  </si>
  <si>
    <t>rs72452212</t>
  </si>
  <si>
    <t>GTAAAT</t>
  </si>
  <si>
    <t>rs397891622</t>
  </si>
  <si>
    <t>SNP/proxy</t>
  </si>
  <si>
    <t xml:space="preserve">EARLYCOPD </t>
  </si>
  <si>
    <t>Nearest Gene</t>
  </si>
  <si>
    <t>P-value</t>
  </si>
  <si>
    <t>rs7128512</t>
  </si>
  <si>
    <t>PLEKHB1</t>
  </si>
  <si>
    <t>rs752045</t>
  </si>
  <si>
    <t>ANGPT2</t>
  </si>
  <si>
    <t>rs11235843</t>
  </si>
  <si>
    <t>rs6590</t>
  </si>
  <si>
    <t>rs890022</t>
  </si>
  <si>
    <t>rs17019384</t>
  </si>
  <si>
    <t>ATF3</t>
  </si>
  <si>
    <t>rs3121278</t>
  </si>
  <si>
    <t>BMS1L</t>
  </si>
  <si>
    <t>rs3121324</t>
  </si>
  <si>
    <t>rs1860614</t>
  </si>
  <si>
    <t>NINJ2</t>
  </si>
  <si>
    <t>rs3121323</t>
  </si>
  <si>
    <t>rs2077626</t>
  </si>
  <si>
    <t>rs1815716</t>
  </si>
  <si>
    <t>rs2796549</t>
  </si>
  <si>
    <t>rs2142991</t>
  </si>
  <si>
    <t>rs2795508</t>
  </si>
  <si>
    <t>rs3121327</t>
  </si>
  <si>
    <t>rs1891324</t>
  </si>
  <si>
    <t>rs1819054</t>
  </si>
  <si>
    <t>FAM3C</t>
  </si>
  <si>
    <t>rs12535189</t>
  </si>
  <si>
    <t>rs1528351</t>
  </si>
  <si>
    <t>rs1528353</t>
  </si>
  <si>
    <t>rs4731028</t>
  </si>
  <si>
    <t>rs2795527</t>
  </si>
  <si>
    <t>rs1876496</t>
  </si>
  <si>
    <t>IMPAD1</t>
  </si>
  <si>
    <t>rs4452553</t>
  </si>
  <si>
    <t>ZNF608</t>
  </si>
  <si>
    <t>rs4626333</t>
  </si>
  <si>
    <t>rs4737447</t>
  </si>
  <si>
    <t>rs1396122</t>
  </si>
  <si>
    <t>rs1396123</t>
  </si>
  <si>
    <t>rs10101449</t>
  </si>
  <si>
    <t>rs12681817</t>
  </si>
  <si>
    <t>rs1354969</t>
  </si>
  <si>
    <t>rs6987876</t>
  </si>
  <si>
    <t>rs1508086</t>
  </si>
  <si>
    <t>rs985942</t>
  </si>
  <si>
    <t>rs7017465</t>
  </si>
  <si>
    <t>rs6474087</t>
  </si>
  <si>
    <t>rs2317795</t>
  </si>
  <si>
    <t>rs1532972</t>
  </si>
  <si>
    <t>rs1983496</t>
  </si>
  <si>
    <t>rs10259325</t>
  </si>
  <si>
    <t>Nearest Gene (50kb)</t>
  </si>
  <si>
    <t>Zscore</t>
  </si>
  <si>
    <t>rs11867552</t>
  </si>
  <si>
    <t>HRNBP3</t>
  </si>
  <si>
    <t>rs12135534</t>
  </si>
  <si>
    <t>PCNXL2</t>
  </si>
  <si>
    <t>rs16884514</t>
  </si>
  <si>
    <t>CDKAL1</t>
  </si>
  <si>
    <t>rs16831</t>
  </si>
  <si>
    <t>N/A</t>
  </si>
  <si>
    <t>rs4980177</t>
  </si>
  <si>
    <t>ACADSB</t>
  </si>
  <si>
    <t>rs2671668</t>
  </si>
  <si>
    <t>PHB, NGFR</t>
  </si>
  <si>
    <t>rs3112732</t>
  </si>
  <si>
    <t>rs931810</t>
  </si>
  <si>
    <t>rs6710199</t>
  </si>
  <si>
    <t>LOC150622</t>
  </si>
  <si>
    <t>rs1689953</t>
  </si>
  <si>
    <t>ASB7</t>
  </si>
  <si>
    <t>rs969930</t>
  </si>
  <si>
    <t>rs12330067</t>
  </si>
  <si>
    <t>KIAA1671</t>
  </si>
  <si>
    <t>rs466850</t>
  </si>
  <si>
    <t>Lab3R-iBiMED Cohort</t>
  </si>
  <si>
    <t>POS (hg38)</t>
  </si>
  <si>
    <t>Reported SNPs in the Literature - Handgrip</t>
  </si>
  <si>
    <t>6MWT</t>
  </si>
  <si>
    <t>1-min STS</t>
  </si>
  <si>
    <t>QMS</t>
  </si>
  <si>
    <t>Handgrip</t>
  </si>
  <si>
    <t>CAAT</t>
  </si>
  <si>
    <t>RBBP5</t>
  </si>
  <si>
    <t>DSTYK</t>
  </si>
  <si>
    <t>TMCC2</t>
  </si>
  <si>
    <t>NUAK2</t>
  </si>
  <si>
    <t>TMEM81</t>
  </si>
  <si>
    <t>CNTN2</t>
  </si>
  <si>
    <t>SFTPD</t>
  </si>
  <si>
    <t>NUTM2B</t>
  </si>
  <si>
    <t>PGGT1BP2</t>
  </si>
  <si>
    <t>NUTM2B-AS1</t>
  </si>
  <si>
    <t>NUTM2E</t>
  </si>
  <si>
    <t>TMEM254-AS1</t>
  </si>
  <si>
    <t>MBL1P</t>
  </si>
  <si>
    <t>SFTPD-AS1</t>
  </si>
  <si>
    <t>BEND3P3</t>
  </si>
  <si>
    <t>BMS1P21</t>
  </si>
  <si>
    <t>ZNRF2P3</t>
  </si>
  <si>
    <t>TBX5</t>
  </si>
  <si>
    <t>SETD3</t>
  </si>
  <si>
    <t>CCDC85C</t>
  </si>
  <si>
    <t>MC4R</t>
  </si>
  <si>
    <t>NMI</t>
  </si>
  <si>
    <t>ADAM23</t>
  </si>
  <si>
    <t>GALM</t>
  </si>
  <si>
    <t>ARHGEF33</t>
  </si>
  <si>
    <t>RTN4</t>
  </si>
  <si>
    <t>CLHC1</t>
  </si>
  <si>
    <t>EML6</t>
  </si>
  <si>
    <t>PRORSD1P</t>
  </si>
  <si>
    <t>RBM38</t>
  </si>
  <si>
    <t>LZTFL1</t>
  </si>
  <si>
    <t>TDGF1</t>
  </si>
  <si>
    <t>CBR4</t>
  </si>
  <si>
    <t>PALLD</t>
  </si>
  <si>
    <t>TNFSF8</t>
  </si>
  <si>
    <t>FCRL5</t>
  </si>
  <si>
    <t>MATN1</t>
  </si>
  <si>
    <t>LAPTM5</t>
  </si>
  <si>
    <t>KIRREL3</t>
  </si>
  <si>
    <t>AEBP2</t>
  </si>
  <si>
    <t>SDK2</t>
  </si>
  <si>
    <t>ADCYAP1</t>
  </si>
  <si>
    <t>TRAPPC8</t>
  </si>
  <si>
    <t>RNF125</t>
  </si>
  <si>
    <t>FAM84A</t>
  </si>
  <si>
    <t>LINC00276</t>
  </si>
  <si>
    <t>DRD1</t>
  </si>
  <si>
    <t>SFXN1</t>
  </si>
  <si>
    <t>CDH10</t>
  </si>
  <si>
    <t>DCAF4L2</t>
  </si>
  <si>
    <t>ANO3-AS1</t>
  </si>
  <si>
    <t>ANO3</t>
  </si>
  <si>
    <t>ANO2</t>
  </si>
  <si>
    <t>VWF</t>
  </si>
  <si>
    <t>LNPK</t>
  </si>
  <si>
    <t>TCFL5</t>
  </si>
  <si>
    <t>DIDO1</t>
  </si>
  <si>
    <t>SLC17A9</t>
  </si>
  <si>
    <t>CTTNBP2</t>
  </si>
  <si>
    <t>PLXDC2</t>
  </si>
  <si>
    <t>CTNNA3</t>
  </si>
  <si>
    <t>LUZP2</t>
  </si>
  <si>
    <t>THBS1</t>
  </si>
  <si>
    <t>TSSC1</t>
  </si>
  <si>
    <t>LSAMP</t>
  </si>
  <si>
    <t>ADAM29</t>
  </si>
  <si>
    <t>WWC2</t>
  </si>
  <si>
    <t>CLDN22</t>
  </si>
  <si>
    <t>CLDN24</t>
  </si>
  <si>
    <t>CDKN2AIP</t>
  </si>
  <si>
    <t>ADAMTS16</t>
  </si>
  <si>
    <t>RNF144B</t>
  </si>
  <si>
    <t>MIR548A1</t>
  </si>
  <si>
    <t>KCND2</t>
  </si>
  <si>
    <t>PCLO</t>
  </si>
  <si>
    <t>CSMD1</t>
  </si>
  <si>
    <t>TLE4</t>
  </si>
  <si>
    <t>H3-3A</t>
  </si>
  <si>
    <t>ACBD3</t>
  </si>
  <si>
    <t>MIXL1</t>
  </si>
  <si>
    <t>LINC01703</t>
  </si>
  <si>
    <t>ACBD3-AS1</t>
  </si>
  <si>
    <t>TUBGCP2</t>
  </si>
  <si>
    <t>CYP2E1</t>
  </si>
  <si>
    <t>MTG1</t>
  </si>
  <si>
    <t>SCART1</t>
  </si>
  <si>
    <t>SPRN</t>
  </si>
  <si>
    <t>PNPLA3</t>
  </si>
  <si>
    <t>SAMM50</t>
  </si>
  <si>
    <t>MRPS30-DT</t>
  </si>
  <si>
    <t>MRPS30</t>
  </si>
  <si>
    <t>HCN1</t>
  </si>
  <si>
    <t>FLOT1</t>
  </si>
  <si>
    <t>IER3</t>
  </si>
  <si>
    <t>PPP1R18</t>
  </si>
  <si>
    <t>HCG4</t>
  </si>
  <si>
    <t>HLA-V</t>
  </si>
  <si>
    <t>SFTA2</t>
  </si>
  <si>
    <t>TRIM31</t>
  </si>
  <si>
    <t>HLA-J</t>
  </si>
  <si>
    <t>ZNRD1ASP</t>
  </si>
  <si>
    <t>HLA-G</t>
  </si>
  <si>
    <t>ZFP57</t>
  </si>
  <si>
    <t>OR2H2</t>
  </si>
  <si>
    <t>HLA-H</t>
  </si>
  <si>
    <t>HLA-A</t>
  </si>
  <si>
    <t>LINC00243</t>
  </si>
  <si>
    <t>HLA-F-AS1</t>
  </si>
  <si>
    <t>HCG4B</t>
  </si>
  <si>
    <t>HCG20</t>
  </si>
  <si>
    <t>LINC02829</t>
  </si>
  <si>
    <t>MICD</t>
  </si>
  <si>
    <t>HLA-K</t>
  </si>
  <si>
    <t>HLA-T</t>
  </si>
  <si>
    <t>ZDHHC20P1</t>
  </si>
  <si>
    <t>TRIM26</t>
  </si>
  <si>
    <t>IFITM4P</t>
  </si>
  <si>
    <t>RPL23AP1</t>
  </si>
  <si>
    <t>HLA-L</t>
  </si>
  <si>
    <t>HCP5B</t>
  </si>
  <si>
    <t>TRIM31-AS1</t>
  </si>
  <si>
    <t>NRM</t>
  </si>
  <si>
    <t>HLA-W</t>
  </si>
  <si>
    <t>PSORS1C1</t>
  </si>
  <si>
    <t>POLR1H</t>
  </si>
  <si>
    <t>VARS2</t>
  </si>
  <si>
    <t>PSORS1C2</t>
  </si>
  <si>
    <t>ABCF1</t>
  </si>
  <si>
    <t>HLA-F</t>
  </si>
  <si>
    <t>HLA-U</t>
  </si>
  <si>
    <t>DDR1-DT</t>
  </si>
  <si>
    <t>LINC02570</t>
  </si>
  <si>
    <t>MLXIPL</t>
  </si>
  <si>
    <t>BCL7B</t>
  </si>
  <si>
    <t>TBL2</t>
  </si>
  <si>
    <t>TRIM50</t>
  </si>
  <si>
    <t>VPS37D</t>
  </si>
  <si>
    <t>POM121</t>
  </si>
  <si>
    <t>BAZ1B</t>
  </si>
  <si>
    <t>NKX3-1</t>
  </si>
  <si>
    <t>FBXL14</t>
  </si>
  <si>
    <t>C15orf32</t>
  </si>
  <si>
    <t>ZNF385D</t>
  </si>
  <si>
    <t>CACNA2D3</t>
  </si>
  <si>
    <t>DNAH5</t>
  </si>
  <si>
    <t>GRIK2</t>
  </si>
  <si>
    <t>TAAR5</t>
  </si>
  <si>
    <t>TAAR2</t>
  </si>
  <si>
    <t>MAGI2</t>
  </si>
  <si>
    <t>CHD1L</t>
  </si>
  <si>
    <t>FMO5</t>
  </si>
  <si>
    <t>SSBL4P</t>
  </si>
  <si>
    <t>PFN1P8</t>
  </si>
  <si>
    <t>NBPF12</t>
  </si>
  <si>
    <t>NBPF13P</t>
  </si>
  <si>
    <t>PRKAB2</t>
  </si>
  <si>
    <t>RNVU1-8</t>
  </si>
  <si>
    <t>ATP1A2</t>
  </si>
  <si>
    <t>ATP1A4</t>
  </si>
  <si>
    <t>TRHDE</t>
  </si>
  <si>
    <t>RAB21</t>
  </si>
  <si>
    <t>TRHDE-AS1</t>
  </si>
  <si>
    <t>KCNQ2</t>
  </si>
  <si>
    <t>CHL1</t>
  </si>
  <si>
    <t>CHL1-AS2</t>
  </si>
  <si>
    <t>SPEF2</t>
  </si>
  <si>
    <t>DAAM2</t>
  </si>
  <si>
    <t>LRFN2</t>
  </si>
  <si>
    <t>DHRS3</t>
  </si>
  <si>
    <t>MNDA</t>
  </si>
  <si>
    <t>OR10AA1P</t>
  </si>
  <si>
    <t>CHRM3</t>
  </si>
  <si>
    <t>TACC2</t>
  </si>
  <si>
    <t>ZMIZ1</t>
  </si>
  <si>
    <t>TMEM132C</t>
  </si>
  <si>
    <t>GOT2</t>
  </si>
  <si>
    <t>RAP1GAP2</t>
  </si>
  <si>
    <t>WSCD1</t>
  </si>
  <si>
    <t>CNTN6</t>
  </si>
  <si>
    <t>FAT1</t>
  </si>
  <si>
    <t>GRIA1</t>
  </si>
  <si>
    <t>ISL1</t>
  </si>
  <si>
    <t>QRSL1</t>
  </si>
  <si>
    <t>C6orf203</t>
  </si>
  <si>
    <t>ANKS1A</t>
  </si>
  <si>
    <t>RGS3</t>
  </si>
  <si>
    <t>TYRP1</t>
  </si>
  <si>
    <t>ELAVL2</t>
  </si>
  <si>
    <t>XRRA1</t>
  </si>
  <si>
    <t>NEU3</t>
  </si>
  <si>
    <t>EIF3F</t>
  </si>
  <si>
    <t>OVCH2</t>
  </si>
  <si>
    <t>NLRP10</t>
  </si>
  <si>
    <t>OR10A6</t>
  </si>
  <si>
    <t>OR10A3</t>
  </si>
  <si>
    <t>ANO4</t>
  </si>
  <si>
    <t>C15orf65</t>
  </si>
  <si>
    <t>SGSM2</t>
  </si>
  <si>
    <t>RTN4RL1</t>
  </si>
  <si>
    <t>RNF126P1</t>
  </si>
  <si>
    <t>SLC4A11</t>
  </si>
  <si>
    <t>DNAAF9</t>
  </si>
  <si>
    <t>LZTS3</t>
  </si>
  <si>
    <t>ITPA</t>
  </si>
  <si>
    <t>UBOX5</t>
  </si>
  <si>
    <t>DDRGK1</t>
  </si>
  <si>
    <t>AGGF1</t>
  </si>
  <si>
    <t>TMEM106B</t>
  </si>
  <si>
    <t>TEK</t>
  </si>
  <si>
    <t>CAAP1</t>
  </si>
  <si>
    <t>ASIC2</t>
  </si>
  <si>
    <t>MSI2</t>
  </si>
  <si>
    <t>ID2</t>
  </si>
  <si>
    <t>KCTD16</t>
  </si>
  <si>
    <t>S100Z</t>
  </si>
  <si>
    <t>CRHBP</t>
  </si>
  <si>
    <t>RNU6ATAC36P</t>
  </si>
  <si>
    <t>ADGRB3</t>
  </si>
  <si>
    <t>CNTNAP2</t>
  </si>
  <si>
    <t>AUTS2</t>
  </si>
  <si>
    <t>SGCZ</t>
  </si>
  <si>
    <t>MARCH4</t>
  </si>
  <si>
    <t>-</t>
  </si>
  <si>
    <t>ADIPOR1</t>
  </si>
  <si>
    <t>GCST90319502</t>
  </si>
  <si>
    <t>SUMF1</t>
  </si>
  <si>
    <t>CBLB</t>
  </si>
  <si>
    <t>CCDC149</t>
  </si>
  <si>
    <t>F2RL1</t>
  </si>
  <si>
    <t>FER</t>
  </si>
  <si>
    <t>MAML2</t>
  </si>
  <si>
    <t>EGLN3</t>
  </si>
  <si>
    <t>DMD</t>
  </si>
  <si>
    <t>RPL7P13, RNU6-439P</t>
  </si>
  <si>
    <t>IQCJ, IQCJ-SCHIP1</t>
  </si>
  <si>
    <t>KLHL5, WDR19</t>
  </si>
  <si>
    <t>LINC02057, ZSWIM6</t>
  </si>
  <si>
    <t>LINC02463, RN7SL865P</t>
  </si>
  <si>
    <t>ARL2BPP3, TCEAL4P1</t>
  </si>
  <si>
    <t>CHTF8, DERPC</t>
  </si>
  <si>
    <t>GTSCR1, LINC01541</t>
  </si>
  <si>
    <t>rs141279361</t>
  </si>
  <si>
    <t>rs77607073</t>
  </si>
  <si>
    <t>rs147964289</t>
  </si>
  <si>
    <t>rs141616911</t>
  </si>
  <si>
    <t>rs138068168</t>
  </si>
  <si>
    <t>rs11942832</t>
  </si>
  <si>
    <t>rs118050709</t>
  </si>
  <si>
    <t>rs1289351462</t>
  </si>
  <si>
    <t>rs2243036</t>
  </si>
  <si>
    <t>rs61093400</t>
  </si>
  <si>
    <t>rs10749438</t>
  </si>
  <si>
    <t>rs6483495</t>
  </si>
  <si>
    <t>rs182016826</t>
  </si>
  <si>
    <t>rs117436582</t>
  </si>
  <si>
    <t>rs76373752</t>
  </si>
  <si>
    <t>rs3743680</t>
  </si>
  <si>
    <t>rs148814682</t>
  </si>
  <si>
    <t>rs1718047</t>
  </si>
  <si>
    <t>X</t>
  </si>
  <si>
    <t>Study</t>
  </si>
  <si>
    <t>GCST004493</t>
  </si>
  <si>
    <t>rs12988253</t>
  </si>
  <si>
    <t>GT</t>
  </si>
  <si>
    <t>dupACAATGGCTTAGG</t>
  </si>
  <si>
    <t>GCST004494</t>
  </si>
  <si>
    <t>1E10-6</t>
  </si>
  <si>
    <t>5E10-8</t>
  </si>
  <si>
    <t>3E10-6</t>
  </si>
  <si>
    <t>4E10-6</t>
  </si>
  <si>
    <t>7E10-6</t>
  </si>
  <si>
    <t>4E10-8</t>
  </si>
  <si>
    <t>6E10-6</t>
  </si>
  <si>
    <t>8E10-6</t>
  </si>
  <si>
    <t>9E10-7</t>
  </si>
  <si>
    <t>2E10-6</t>
  </si>
  <si>
    <t>5E10-6</t>
  </si>
  <si>
    <t>Genotype</t>
  </si>
  <si>
    <t>p</t>
  </si>
  <si>
    <t>Allele</t>
  </si>
  <si>
    <r>
      <t>rs1108983</t>
    </r>
    <r>
      <rPr>
        <sz val="8"/>
        <color theme="1"/>
        <rFont val="Calibri"/>
        <family val="2"/>
        <scheme val="minor"/>
      </rPr>
      <t> </t>
    </r>
  </si>
  <si>
    <t>A/A</t>
  </si>
  <si>
    <t>A/G</t>
  </si>
  <si>
    <t>G/G</t>
  </si>
  <si>
    <t>G*</t>
  </si>
  <si>
    <t>COPD (n=80)</t>
  </si>
  <si>
    <t>71 (89%)</t>
  </si>
  <si>
    <t>9 (11%)</t>
  </si>
  <si>
    <t>Healthy (n=8)</t>
  </si>
  <si>
    <t>8 (100%)</t>
  </si>
  <si>
    <t>0 (0%)</t>
  </si>
  <si>
    <r>
      <t>rs5889103</t>
    </r>
    <r>
      <rPr>
        <sz val="8"/>
        <color theme="1"/>
        <rFont val="Calibri"/>
        <family val="2"/>
        <scheme val="minor"/>
      </rPr>
      <t> </t>
    </r>
  </si>
  <si>
    <t>GT/GT</t>
  </si>
  <si>
    <t>GT/GTT</t>
  </si>
  <si>
    <t>GTT/GTT</t>
  </si>
  <si>
    <t>GT*</t>
  </si>
  <si>
    <t>COPD (n=335)</t>
  </si>
  <si>
    <t>230 (69%)</t>
  </si>
  <si>
    <t>95 (28%)</t>
  </si>
  <si>
    <t>10 (3%)</t>
  </si>
  <si>
    <t>Healthy (n=263)</t>
  </si>
  <si>
    <t>163 (62%)</t>
  </si>
  <si>
    <t>84 (32%)</t>
  </si>
  <si>
    <t>16 (6%)</t>
  </si>
  <si>
    <r>
      <t>rs67352743</t>
    </r>
    <r>
      <rPr>
        <sz val="8"/>
        <color theme="1"/>
        <rFont val="Calibri"/>
        <family val="2"/>
        <scheme val="minor"/>
      </rPr>
      <t> </t>
    </r>
  </si>
  <si>
    <t>G/A</t>
  </si>
  <si>
    <t>A*</t>
  </si>
  <si>
    <t>COPD (n=306)</t>
  </si>
  <si>
    <t>263 (86%)</t>
  </si>
  <si>
    <t>40 (13%)</t>
  </si>
  <si>
    <t>3 (1%)</t>
  </si>
  <si>
    <t>Healthy (n=261)</t>
  </si>
  <si>
    <t>210 (80%)</t>
  </si>
  <si>
    <t>46 (18%)</t>
  </si>
  <si>
    <t>5 (2%)</t>
  </si>
  <si>
    <r>
      <t>rs11747040</t>
    </r>
    <r>
      <rPr>
        <sz val="8"/>
        <color theme="1"/>
        <rFont val="Calibri"/>
        <family val="2"/>
        <scheme val="minor"/>
      </rPr>
      <t> </t>
    </r>
  </si>
  <si>
    <t>T/T</t>
  </si>
  <si>
    <t>T/C</t>
  </si>
  <si>
    <t>C/C</t>
  </si>
  <si>
    <t>C*</t>
  </si>
  <si>
    <t>COPD (n=357)</t>
  </si>
  <si>
    <t>276 (77%)</t>
  </si>
  <si>
    <t>78 (22%)</t>
  </si>
  <si>
    <t>Healthy (n=253)</t>
  </si>
  <si>
    <t>211 (83.4%)</t>
  </si>
  <si>
    <t>41 (16.2%)</t>
  </si>
  <si>
    <t>1 (0.4%)</t>
  </si>
  <si>
    <r>
      <t>rs11041680</t>
    </r>
    <r>
      <rPr>
        <sz val="8"/>
        <color theme="1"/>
        <rFont val="Calibri"/>
        <family val="2"/>
        <scheme val="minor"/>
      </rPr>
      <t> </t>
    </r>
  </si>
  <si>
    <t>168 (47%)</t>
  </si>
  <si>
    <t>147 (41%)</t>
  </si>
  <si>
    <t>42 (12%)</t>
  </si>
  <si>
    <t>101 (39%)</t>
  </si>
  <si>
    <t>121 (47%)</t>
  </si>
  <si>
    <t>31 (12%)</t>
  </si>
  <si>
    <t>Supplementary table 2. Genotypic and allelic frequencies of rs1108983, rs5889103, rs67352743, rs11747040 and rs11041680 in people with chronic obstructive pulmonary disease and healthy individuals from the Lab3R-ESSUA cohort (n=639).</t>
  </si>
  <si>
    <t>Data are presented as number of individuals and respective frequency.</t>
  </si>
  <si>
    <t>Legend: 6MWT: 6-minute walk test; 1-min STS: 1-minute sit-to-stand test; QMVC: quadriceps maximal voluntary contraction ; Handgrip: handgrip muscle strength; COPD: chronic obstructive pulmonary disease;</t>
  </si>
  <si>
    <t xml:space="preserve"> A: Adenine; T: Thymine; C: Cytosine; G: Guanine. P: p-value from a fisher’s exact test. * marks the allele associated with a worse performance for the respective variable.</t>
  </si>
  <si>
    <t>Gwass were adjusted for age, sex, body mass index, smoking load (pack-years) and the first four principal components of ancestry.</t>
  </si>
  <si>
    <t>Supplementary table 3. Summary statistics for the GWAS on 6-minute walk test performed on Lab3R-ESSUA Cohort (n=639) and the EARLYCOPD cohort (282).</t>
  </si>
  <si>
    <t>GWAS on the Lab3R-ESSUA cohort was adjusted for age, sex, body mass index, smoking load (pack-years) and the first four principal components of ancestry.</t>
  </si>
  <si>
    <t>GWAS on the EARLYCOPD cohort was adjusted for age, sex, smoking load (pack-years) and the first four principal components of ancestry.</t>
  </si>
  <si>
    <t>Supplementary table 4. Summary statistics for the GWAS on chronic airways assessment test performed on Lab3R-ESSUA Cohort (n=639) and the EARLYCOPD cohort (282).</t>
  </si>
  <si>
    <t>Reported SNPs in the Literature - QMVC</t>
  </si>
  <si>
    <t>POS (hg37)</t>
  </si>
  <si>
    <t>Lab3R-ESSUA Cohort</t>
  </si>
  <si>
    <t>single nucleotide polymorphism</t>
  </si>
  <si>
    <t>chromosome</t>
  </si>
  <si>
    <t>genomic position</t>
  </si>
  <si>
    <t>effect allele</t>
  </si>
  <si>
    <t>reference allele</t>
  </si>
  <si>
    <t>effect allele frequency</t>
  </si>
  <si>
    <t>beta-coefficient</t>
  </si>
  <si>
    <t>standard error</t>
  </si>
  <si>
    <t>p-value</t>
  </si>
  <si>
    <t>sample size</t>
  </si>
  <si>
    <t>Supplementary table 1. List of mapped genes from the GWAS on i) 6MWT ii) 1-min STS iii) QMVC iv) Handgrip v) CAAT on Lab3R-ESSUA cohort (n=639).</t>
  </si>
  <si>
    <t>6MWT: 6-minute walk test; 1-min STS: 1-minute sit-to-stand; QMVC: quadriceps maximal voluntary contraction; Handgrip: handgrip muscle strength; CAAT: chronic airways assessment test.</t>
  </si>
  <si>
    <t>Supplementary table 6. Summary statistics for the SNPs reported as associated with handgrip muscle strength and replication on Lab3R-ESSUA Cohort (n=639).</t>
  </si>
  <si>
    <t>Supplementary table 5. Summary statistics for the SNPs reported as associated with quadriceps maximal voluntary contraction in the literature and replication on Lab3R-ESSUA Cohort (n=639).</t>
  </si>
  <si>
    <t>Mapped genes  per var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D0CECE"/>
        <bgColor indexed="64"/>
      </patternFill>
    </fill>
  </fills>
  <borders count="2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24">
    <xf numFmtId="0" fontId="0" fillId="0" borderId="0" xfId="0"/>
    <xf numFmtId="0" fontId="2" fillId="0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right"/>
    </xf>
    <xf numFmtId="165" fontId="2" fillId="3" borderId="0" xfId="0" applyNumberFormat="1" applyFont="1" applyFill="1" applyBorder="1" applyAlignment="1">
      <alignment horizontal="left"/>
    </xf>
    <xf numFmtId="0" fontId="0" fillId="3" borderId="0" xfId="0" applyFill="1" applyBorder="1" applyAlignment="1">
      <alignment horizontal="left"/>
    </xf>
    <xf numFmtId="1" fontId="2" fillId="3" borderId="0" xfId="0" applyNumberFormat="1" applyFont="1" applyFill="1" applyBorder="1" applyAlignment="1">
      <alignment horizontal="left"/>
    </xf>
    <xf numFmtId="2" fontId="2" fillId="3" borderId="0" xfId="0" applyNumberFormat="1" applyFont="1" applyFill="1" applyBorder="1" applyAlignment="1">
      <alignment horizontal="right"/>
    </xf>
    <xf numFmtId="0" fontId="0" fillId="0" borderId="0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0" xfId="0" applyFill="1" applyBorder="1" applyAlignment="1">
      <alignment horizontal="right"/>
    </xf>
    <xf numFmtId="1" fontId="0" fillId="3" borderId="0" xfId="0" applyNumberFormat="1" applyFill="1" applyBorder="1" applyAlignment="1">
      <alignment horizontal="left"/>
    </xf>
    <xf numFmtId="2" fontId="0" fillId="3" borderId="0" xfId="0" applyNumberFormat="1" applyFill="1" applyBorder="1" applyAlignment="1">
      <alignment horizontal="right"/>
    </xf>
    <xf numFmtId="0" fontId="0" fillId="4" borderId="2" xfId="0" applyFill="1" applyBorder="1" applyAlignment="1">
      <alignment horizontal="left" vertical="center"/>
    </xf>
    <xf numFmtId="0" fontId="0" fillId="4" borderId="3" xfId="0" applyFill="1" applyBorder="1" applyAlignment="1">
      <alignment horizontal="left" vertical="center"/>
    </xf>
    <xf numFmtId="0" fontId="0" fillId="4" borderId="4" xfId="0" applyFill="1" applyBorder="1" applyAlignment="1">
      <alignment horizontal="left" vertical="center"/>
    </xf>
    <xf numFmtId="0" fontId="0" fillId="0" borderId="5" xfId="0" applyBorder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9" fontId="0" fillId="0" borderId="0" xfId="0" applyNumberFormat="1" applyAlignment="1">
      <alignment horizontal="righ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right"/>
    </xf>
    <xf numFmtId="1" fontId="0" fillId="0" borderId="0" xfId="0" applyNumberFormat="1" applyBorder="1" applyAlignment="1">
      <alignment horizontal="right"/>
    </xf>
    <xf numFmtId="9" fontId="0" fillId="0" borderId="0" xfId="0" applyNumberFormat="1" applyBorder="1" applyAlignment="1">
      <alignment horizontal="right"/>
    </xf>
    <xf numFmtId="0" fontId="0" fillId="0" borderId="8" xfId="0" applyBorder="1" applyAlignment="1">
      <alignment horizontal="left"/>
    </xf>
    <xf numFmtId="0" fontId="0" fillId="0" borderId="8" xfId="0" applyBorder="1" applyAlignment="1">
      <alignment horizontal="right"/>
    </xf>
    <xf numFmtId="1" fontId="0" fillId="0" borderId="8" xfId="0" applyNumberFormat="1" applyBorder="1" applyAlignment="1">
      <alignment horizontal="right"/>
    </xf>
    <xf numFmtId="9" fontId="0" fillId="0" borderId="8" xfId="0" applyNumberFormat="1" applyBorder="1" applyAlignment="1">
      <alignment horizontal="right"/>
    </xf>
    <xf numFmtId="0" fontId="0" fillId="4" borderId="2" xfId="0" applyFill="1" applyBorder="1" applyAlignment="1">
      <alignment horizontal="left"/>
    </xf>
    <xf numFmtId="0" fontId="0" fillId="4" borderId="3" xfId="0" applyFill="1" applyBorder="1" applyAlignment="1">
      <alignment horizontal="left"/>
    </xf>
    <xf numFmtId="0" fontId="0" fillId="4" borderId="4" xfId="0" applyFill="1" applyBorder="1" applyAlignment="1">
      <alignment horizontal="left"/>
    </xf>
    <xf numFmtId="0" fontId="0" fillId="0" borderId="0" xfId="0" applyFill="1" applyBorder="1"/>
    <xf numFmtId="164" fontId="0" fillId="0" borderId="0" xfId="0" applyNumberFormat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0" fontId="0" fillId="0" borderId="5" xfId="0" applyFill="1" applyBorder="1"/>
    <xf numFmtId="0" fontId="0" fillId="0" borderId="0" xfId="0" applyFill="1"/>
    <xf numFmtId="2" fontId="0" fillId="0" borderId="0" xfId="0" applyNumberFormat="1" applyFill="1"/>
    <xf numFmtId="2" fontId="0" fillId="0" borderId="6" xfId="0" applyNumberFormat="1" applyFill="1" applyBorder="1" applyAlignment="1">
      <alignment horizontal="right"/>
    </xf>
    <xf numFmtId="165" fontId="1" fillId="0" borderId="6" xfId="0" applyNumberFormat="1" applyFont="1" applyFill="1" applyBorder="1" applyAlignment="1">
      <alignment horizontal="right"/>
    </xf>
    <xf numFmtId="0" fontId="0" fillId="0" borderId="7" xfId="0" applyFill="1" applyBorder="1"/>
    <xf numFmtId="0" fontId="0" fillId="0" borderId="8" xfId="0" applyFill="1" applyBorder="1"/>
    <xf numFmtId="0" fontId="2" fillId="0" borderId="13" xfId="0" applyFont="1" applyFill="1" applyBorder="1" applyAlignment="1">
      <alignment horizontal="left"/>
    </xf>
    <xf numFmtId="0" fontId="2" fillId="0" borderId="14" xfId="0" applyFont="1" applyFill="1" applyBorder="1" applyAlignment="1">
      <alignment horizontal="left"/>
    </xf>
    <xf numFmtId="0" fontId="2" fillId="2" borderId="13" xfId="0" applyFont="1" applyFill="1" applyBorder="1" applyAlignment="1">
      <alignment horizontal="left"/>
    </xf>
    <xf numFmtId="0" fontId="2" fillId="2" borderId="14" xfId="0" applyFont="1" applyFill="1" applyBorder="1" applyAlignment="1">
      <alignment horizontal="left"/>
    </xf>
    <xf numFmtId="0" fontId="0" fillId="0" borderId="19" xfId="0" applyBorder="1"/>
    <xf numFmtId="164" fontId="0" fillId="2" borderId="20" xfId="0" applyNumberFormat="1" applyFill="1" applyBorder="1"/>
    <xf numFmtId="164" fontId="0" fillId="2" borderId="15" xfId="0" applyNumberFormat="1" applyFill="1" applyBorder="1"/>
    <xf numFmtId="0" fontId="0" fillId="3" borderId="19" xfId="0" applyFill="1" applyBorder="1"/>
    <xf numFmtId="2" fontId="0" fillId="3" borderId="0" xfId="0" applyNumberFormat="1" applyFill="1" applyBorder="1"/>
    <xf numFmtId="2" fontId="0" fillId="3" borderId="20" xfId="0" applyNumberFormat="1" applyFill="1" applyBorder="1"/>
    <xf numFmtId="11" fontId="2" fillId="3" borderId="16" xfId="0" applyNumberFormat="1" applyFont="1" applyFill="1" applyBorder="1" applyAlignment="1">
      <alignment horizontal="left"/>
    </xf>
    <xf numFmtId="0" fontId="2" fillId="3" borderId="17" xfId="0" applyFont="1" applyFill="1" applyBorder="1" applyAlignment="1">
      <alignment horizontal="left"/>
    </xf>
    <xf numFmtId="0" fontId="2" fillId="3" borderId="18" xfId="0" applyFont="1" applyFill="1" applyBorder="1" applyAlignment="1">
      <alignment horizontal="left"/>
    </xf>
    <xf numFmtId="0" fontId="2" fillId="2" borderId="16" xfId="0" applyFont="1" applyFill="1" applyBorder="1" applyAlignment="1">
      <alignment horizontal="left"/>
    </xf>
    <xf numFmtId="0" fontId="2" fillId="2" borderId="17" xfId="0" applyFont="1" applyFill="1" applyBorder="1" applyAlignment="1">
      <alignment horizontal="left"/>
    </xf>
    <xf numFmtId="0" fontId="0" fillId="2" borderId="17" xfId="0" applyFill="1" applyBorder="1"/>
    <xf numFmtId="0" fontId="0" fillId="2" borderId="18" xfId="0" applyFill="1" applyBorder="1"/>
    <xf numFmtId="0" fontId="2" fillId="0" borderId="16" xfId="0" applyFont="1" applyFill="1" applyBorder="1" applyAlignment="1">
      <alignment horizontal="left"/>
    </xf>
    <xf numFmtId="0" fontId="2" fillId="0" borderId="17" xfId="0" applyFont="1" applyFill="1" applyBorder="1" applyAlignment="1">
      <alignment horizontal="left"/>
    </xf>
    <xf numFmtId="0" fontId="2" fillId="0" borderId="19" xfId="0" applyFont="1" applyFill="1" applyBorder="1" applyAlignment="1">
      <alignment horizontal="left"/>
    </xf>
    <xf numFmtId="0" fontId="0" fillId="0" borderId="19" xfId="0" applyFill="1" applyBorder="1" applyAlignment="1">
      <alignment horizontal="left"/>
    </xf>
    <xf numFmtId="0" fontId="2" fillId="2" borderId="19" xfId="0" applyFont="1" applyFill="1" applyBorder="1" applyAlignment="1">
      <alignment horizontal="left"/>
    </xf>
    <xf numFmtId="0" fontId="0" fillId="2" borderId="19" xfId="0" applyFill="1" applyBorder="1" applyAlignment="1">
      <alignment horizontal="left"/>
    </xf>
    <xf numFmtId="0" fontId="2" fillId="2" borderId="14" xfId="0" applyFont="1" applyFill="1" applyBorder="1" applyAlignment="1">
      <alignment horizontal="right"/>
    </xf>
    <xf numFmtId="0" fontId="2" fillId="3" borderId="10" xfId="0" applyFont="1" applyFill="1" applyBorder="1" applyAlignment="1">
      <alignment horizontal="left"/>
    </xf>
    <xf numFmtId="165" fontId="2" fillId="3" borderId="11" xfId="0" applyNumberFormat="1" applyFont="1" applyFill="1" applyBorder="1" applyAlignment="1">
      <alignment horizontal="left"/>
    </xf>
    <xf numFmtId="0" fontId="0" fillId="3" borderId="11" xfId="0" applyFill="1" applyBorder="1" applyAlignment="1">
      <alignment horizontal="left"/>
    </xf>
    <xf numFmtId="1" fontId="2" fillId="3" borderId="11" xfId="0" applyNumberFormat="1" applyFont="1" applyFill="1" applyBorder="1" applyAlignment="1">
      <alignment horizontal="left"/>
    </xf>
    <xf numFmtId="2" fontId="2" fillId="3" borderId="11" xfId="0" applyNumberFormat="1" applyFont="1" applyFill="1" applyBorder="1" applyAlignment="1">
      <alignment horizontal="right"/>
    </xf>
    <xf numFmtId="2" fontId="0" fillId="3" borderId="11" xfId="0" applyNumberFormat="1" applyFill="1" applyBorder="1"/>
    <xf numFmtId="2" fontId="0" fillId="3" borderId="12" xfId="0" applyNumberFormat="1" applyFill="1" applyBorder="1"/>
    <xf numFmtId="0" fontId="2" fillId="3" borderId="19" xfId="0" applyFont="1" applyFill="1" applyBorder="1" applyAlignment="1">
      <alignment horizontal="left"/>
    </xf>
    <xf numFmtId="0" fontId="0" fillId="3" borderId="19" xfId="0" applyFill="1" applyBorder="1" applyAlignment="1">
      <alignment horizontal="left"/>
    </xf>
    <xf numFmtId="2" fontId="2" fillId="3" borderId="20" xfId="0" applyNumberFormat="1" applyFont="1" applyFill="1" applyBorder="1" applyAlignment="1">
      <alignment horizontal="right"/>
    </xf>
    <xf numFmtId="11" fontId="2" fillId="3" borderId="19" xfId="0" applyNumberFormat="1" applyFont="1" applyFill="1" applyBorder="1" applyAlignment="1">
      <alignment horizontal="left"/>
    </xf>
    <xf numFmtId="0" fontId="2" fillId="3" borderId="13" xfId="0" applyFont="1" applyFill="1" applyBorder="1" applyAlignment="1">
      <alignment horizontal="left"/>
    </xf>
    <xf numFmtId="1" fontId="2" fillId="3" borderId="14" xfId="0" applyNumberFormat="1" applyFont="1" applyFill="1" applyBorder="1" applyAlignment="1">
      <alignment horizontal="left"/>
    </xf>
    <xf numFmtId="2" fontId="2" fillId="3" borderId="14" xfId="0" applyNumberFormat="1" applyFont="1" applyFill="1" applyBorder="1" applyAlignment="1">
      <alignment horizontal="right"/>
    </xf>
    <xf numFmtId="2" fontId="2" fillId="3" borderId="15" xfId="0" applyNumberFormat="1" applyFont="1" applyFill="1" applyBorder="1" applyAlignment="1">
      <alignment horizontal="right"/>
    </xf>
    <xf numFmtId="2" fontId="1" fillId="3" borderId="20" xfId="0" applyNumberFormat="1" applyFont="1" applyFill="1" applyBorder="1"/>
    <xf numFmtId="2" fontId="2" fillId="2" borderId="0" xfId="0" applyNumberFormat="1" applyFont="1" applyFill="1" applyBorder="1" applyAlignment="1">
      <alignment horizontal="right"/>
    </xf>
    <xf numFmtId="2" fontId="0" fillId="2" borderId="0" xfId="0" applyNumberFormat="1" applyFill="1" applyBorder="1"/>
    <xf numFmtId="2" fontId="2" fillId="2" borderId="14" xfId="0" applyNumberFormat="1" applyFont="1" applyFill="1" applyBorder="1" applyAlignment="1">
      <alignment horizontal="right"/>
    </xf>
    <xf numFmtId="2" fontId="0" fillId="2" borderId="14" xfId="0" applyNumberFormat="1" applyFill="1" applyBorder="1"/>
    <xf numFmtId="0" fontId="2" fillId="0" borderId="20" xfId="0" applyFont="1" applyFill="1" applyBorder="1" applyAlignment="1">
      <alignment horizontal="right"/>
    </xf>
    <xf numFmtId="0" fontId="0" fillId="0" borderId="20" xfId="0" applyFill="1" applyBorder="1" applyAlignment="1">
      <alignment horizontal="right"/>
    </xf>
    <xf numFmtId="0" fontId="2" fillId="0" borderId="15" xfId="0" applyFont="1" applyFill="1" applyBorder="1" applyAlignment="1">
      <alignment horizontal="right"/>
    </xf>
    <xf numFmtId="0" fontId="0" fillId="3" borderId="19" xfId="0" applyFill="1" applyBorder="1" applyAlignment="1">
      <alignment vertical="center"/>
    </xf>
    <xf numFmtId="0" fontId="0" fillId="3" borderId="0" xfId="0" applyFill="1" applyBorder="1" applyAlignment="1">
      <alignment vertical="center"/>
    </xf>
    <xf numFmtId="0" fontId="0" fillId="3" borderId="10" xfId="0" applyFill="1" applyBorder="1" applyAlignment="1">
      <alignment horizontal="right" vertical="center"/>
    </xf>
    <xf numFmtId="0" fontId="0" fillId="3" borderId="11" xfId="0" applyFill="1" applyBorder="1" applyAlignment="1">
      <alignment horizontal="right" vertical="center"/>
    </xf>
    <xf numFmtId="0" fontId="0" fillId="3" borderId="12" xfId="0" applyNumberFormat="1" applyFill="1" applyBorder="1" applyAlignment="1">
      <alignment horizontal="right" vertical="center"/>
    </xf>
    <xf numFmtId="0" fontId="0" fillId="3" borderId="19" xfId="0" applyFill="1" applyBorder="1" applyAlignment="1">
      <alignment horizontal="right" vertical="center"/>
    </xf>
    <xf numFmtId="0" fontId="0" fillId="3" borderId="0" xfId="0" applyFill="1" applyBorder="1" applyAlignment="1">
      <alignment horizontal="right" vertical="center"/>
    </xf>
    <xf numFmtId="0" fontId="0" fillId="3" borderId="20" xfId="0" applyNumberFormat="1" applyFill="1" applyBorder="1" applyAlignment="1">
      <alignment horizontal="right" vertical="center"/>
    </xf>
    <xf numFmtId="0" fontId="0" fillId="0" borderId="0" xfId="0" applyAlignment="1">
      <alignment vertical="center"/>
    </xf>
    <xf numFmtId="0" fontId="2" fillId="0" borderId="13" xfId="0" applyFont="1" applyFill="1" applyBorder="1" applyAlignment="1">
      <alignment horizontal="left" vertical="center"/>
    </xf>
    <xf numFmtId="0" fontId="2" fillId="0" borderId="14" xfId="0" applyFont="1" applyFill="1" applyBorder="1" applyAlignment="1">
      <alignment horizontal="left" vertical="center"/>
    </xf>
    <xf numFmtId="0" fontId="2" fillId="0" borderId="15" xfId="0" applyFont="1" applyFill="1" applyBorder="1" applyAlignment="1">
      <alignment horizontal="left" vertical="center"/>
    </xf>
    <xf numFmtId="0" fontId="2" fillId="2" borderId="13" xfId="0" applyFont="1" applyFill="1" applyBorder="1" applyAlignment="1">
      <alignment horizontal="left" vertical="center"/>
    </xf>
    <xf numFmtId="0" fontId="2" fillId="2" borderId="14" xfId="0" applyFont="1" applyFill="1" applyBorder="1" applyAlignment="1">
      <alignment horizontal="left" vertical="center"/>
    </xf>
    <xf numFmtId="11" fontId="2" fillId="2" borderId="15" xfId="0" applyNumberFormat="1" applyFont="1" applyFill="1" applyBorder="1" applyAlignment="1">
      <alignment horizontal="left" vertical="center"/>
    </xf>
    <xf numFmtId="11" fontId="2" fillId="3" borderId="13" xfId="0" applyNumberFormat="1" applyFont="1" applyFill="1" applyBorder="1" applyAlignment="1">
      <alignment horizontal="left" vertical="center"/>
    </xf>
    <xf numFmtId="0" fontId="2" fillId="3" borderId="14" xfId="0" applyFont="1" applyFill="1" applyBorder="1" applyAlignment="1">
      <alignment horizontal="left" vertical="center"/>
    </xf>
    <xf numFmtId="0" fontId="2" fillId="3" borderId="15" xfId="0" applyFont="1" applyFill="1" applyBorder="1" applyAlignment="1">
      <alignment horizontal="left"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2" borderId="10" xfId="0" applyFill="1" applyBorder="1" applyAlignment="1">
      <alignment vertical="center"/>
    </xf>
    <xf numFmtId="0" fontId="0" fillId="2" borderId="11" xfId="0" applyFill="1" applyBorder="1" applyAlignment="1">
      <alignment vertical="center"/>
    </xf>
    <xf numFmtId="164" fontId="0" fillId="2" borderId="12" xfId="0" applyNumberFormat="1" applyFill="1" applyBorder="1" applyAlignment="1">
      <alignment vertical="center"/>
    </xf>
    <xf numFmtId="0" fontId="0" fillId="0" borderId="19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0" xfId="0" applyBorder="1" applyAlignment="1">
      <alignment vertical="center"/>
    </xf>
    <xf numFmtId="0" fontId="0" fillId="2" borderId="19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164" fontId="0" fillId="2" borderId="20" xfId="0" applyNumberFormat="1" applyFill="1" applyBorder="1" applyAlignment="1">
      <alignment vertical="center"/>
    </xf>
    <xf numFmtId="2" fontId="0" fillId="3" borderId="0" xfId="0" applyNumberFormat="1" applyFill="1" applyBorder="1" applyAlignment="1">
      <alignment vertical="center"/>
    </xf>
    <xf numFmtId="2" fontId="0" fillId="3" borderId="20" xfId="0" applyNumberFormat="1" applyFill="1" applyBorder="1" applyAlignment="1">
      <alignment vertical="center"/>
    </xf>
    <xf numFmtId="2" fontId="1" fillId="3" borderId="20" xfId="0" applyNumberFormat="1" applyFont="1" applyFill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2" borderId="13" xfId="0" applyFill="1" applyBorder="1" applyAlignment="1">
      <alignment vertical="center"/>
    </xf>
    <xf numFmtId="0" fontId="0" fillId="2" borderId="14" xfId="0" applyFill="1" applyBorder="1" applyAlignment="1">
      <alignment vertical="center"/>
    </xf>
    <xf numFmtId="164" fontId="0" fillId="2" borderId="15" xfId="0" applyNumberFormat="1" applyFill="1" applyBorder="1" applyAlignment="1">
      <alignment vertical="center"/>
    </xf>
    <xf numFmtId="0" fontId="0" fillId="3" borderId="13" xfId="0" applyFill="1" applyBorder="1" applyAlignment="1">
      <alignment vertical="center"/>
    </xf>
    <xf numFmtId="0" fontId="0" fillId="3" borderId="14" xfId="0" applyFill="1" applyBorder="1" applyAlignment="1">
      <alignment vertical="center"/>
    </xf>
    <xf numFmtId="2" fontId="0" fillId="3" borderId="14" xfId="0" applyNumberFormat="1" applyFill="1" applyBorder="1" applyAlignment="1">
      <alignment vertical="center"/>
    </xf>
    <xf numFmtId="165" fontId="0" fillId="3" borderId="15" xfId="0" applyNumberFormat="1" applyFill="1" applyBorder="1" applyAlignment="1">
      <alignment vertical="center"/>
    </xf>
    <xf numFmtId="49" fontId="0" fillId="0" borderId="0" xfId="0" applyNumberFormat="1"/>
    <xf numFmtId="0" fontId="0" fillId="0" borderId="0" xfId="0" applyFill="1" applyAlignment="1">
      <alignment horizontal="right"/>
    </xf>
    <xf numFmtId="2" fontId="0" fillId="0" borderId="0" xfId="0" applyNumberFormat="1" applyFill="1" applyAlignment="1">
      <alignment horizontal="right"/>
    </xf>
    <xf numFmtId="164" fontId="0" fillId="0" borderId="0" xfId="0" applyNumberFormat="1" applyFill="1" applyAlignment="1">
      <alignment horizontal="right"/>
    </xf>
    <xf numFmtId="9" fontId="0" fillId="0" borderId="0" xfId="0" applyNumberFormat="1" applyFill="1" applyAlignment="1">
      <alignment horizontal="right"/>
    </xf>
    <xf numFmtId="9" fontId="0" fillId="0" borderId="0" xfId="0" applyNumberForma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2" fontId="0" fillId="0" borderId="0" xfId="0" applyNumberFormat="1" applyFill="1" applyBorder="1"/>
    <xf numFmtId="0" fontId="0" fillId="0" borderId="5" xfId="0" applyFill="1" applyBorder="1" applyAlignment="1">
      <alignment horizontal="right"/>
    </xf>
    <xf numFmtId="0" fontId="0" fillId="0" borderId="6" xfId="0" applyFill="1" applyBorder="1" applyAlignment="1">
      <alignment horizontal="right"/>
    </xf>
    <xf numFmtId="165" fontId="0" fillId="0" borderId="0" xfId="0" applyNumberFormat="1" applyFill="1" applyBorder="1" applyAlignment="1">
      <alignment horizontal="right"/>
    </xf>
    <xf numFmtId="0" fontId="0" fillId="0" borderId="8" xfId="0" applyFill="1" applyBorder="1" applyAlignment="1">
      <alignment horizontal="right"/>
    </xf>
    <xf numFmtId="2" fontId="0" fillId="0" borderId="8" xfId="0" applyNumberFormat="1" applyFill="1" applyBorder="1" applyAlignment="1">
      <alignment horizontal="right"/>
    </xf>
    <xf numFmtId="164" fontId="0" fillId="0" borderId="8" xfId="0" applyNumberFormat="1" applyFill="1" applyBorder="1" applyAlignment="1">
      <alignment horizontal="right"/>
    </xf>
    <xf numFmtId="9" fontId="0" fillId="0" borderId="8" xfId="0" applyNumberFormat="1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0" fontId="0" fillId="0" borderId="9" xfId="0" applyFill="1" applyBorder="1" applyAlignment="1">
      <alignment horizontal="right"/>
    </xf>
    <xf numFmtId="0" fontId="1" fillId="0" borderId="6" xfId="0" applyFont="1" applyFill="1" applyBorder="1" applyAlignment="1">
      <alignment horizontal="right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8" xfId="0" applyFill="1" applyBorder="1" applyAlignment="1">
      <alignment horizontal="center"/>
    </xf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0" borderId="5" xfId="0" applyFill="1" applyBorder="1" applyAlignment="1">
      <alignment horizontal="left"/>
    </xf>
    <xf numFmtId="2" fontId="0" fillId="0" borderId="8" xfId="0" applyNumberFormat="1" applyFill="1" applyBorder="1"/>
    <xf numFmtId="0" fontId="0" fillId="0" borderId="10" xfId="0" applyFont="1" applyFill="1" applyBorder="1" applyAlignment="1">
      <alignment horizontal="left"/>
    </xf>
    <xf numFmtId="0" fontId="0" fillId="0" borderId="11" xfId="0" applyFont="1" applyFill="1" applyBorder="1" applyAlignment="1">
      <alignment horizontal="left"/>
    </xf>
    <xf numFmtId="0" fontId="0" fillId="0" borderId="12" xfId="0" applyFont="1" applyFill="1" applyBorder="1" applyAlignment="1">
      <alignment horizontal="right"/>
    </xf>
    <xf numFmtId="0" fontId="0" fillId="2" borderId="10" xfId="0" applyFont="1" applyFill="1" applyBorder="1" applyAlignment="1">
      <alignment horizontal="left"/>
    </xf>
    <xf numFmtId="0" fontId="0" fillId="2" borderId="11" xfId="0" applyFont="1" applyFill="1" applyBorder="1" applyAlignment="1">
      <alignment horizontal="left"/>
    </xf>
    <xf numFmtId="0" fontId="0" fillId="2" borderId="11" xfId="0" applyFont="1" applyFill="1" applyBorder="1" applyAlignment="1">
      <alignment horizontal="right"/>
    </xf>
    <xf numFmtId="2" fontId="0" fillId="2" borderId="11" xfId="0" applyNumberFormat="1" applyFont="1" applyFill="1" applyBorder="1" applyAlignment="1">
      <alignment horizontal="right"/>
    </xf>
    <xf numFmtId="2" fontId="0" fillId="2" borderId="11" xfId="0" applyNumberFormat="1" applyFont="1" applyFill="1" applyBorder="1"/>
    <xf numFmtId="164" fontId="0" fillId="2" borderId="12" xfId="0" applyNumberFormat="1" applyFont="1" applyFill="1" applyBorder="1"/>
    <xf numFmtId="0" fontId="0" fillId="0" borderId="19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20" xfId="0" applyFont="1" applyFill="1" applyBorder="1" applyAlignment="1">
      <alignment horizontal="right"/>
    </xf>
    <xf numFmtId="0" fontId="0" fillId="2" borderId="19" xfId="0" applyFont="1" applyFill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0" fillId="2" borderId="0" xfId="0" applyFont="1" applyFill="1" applyBorder="1" applyAlignment="1">
      <alignment horizontal="right"/>
    </xf>
    <xf numFmtId="2" fontId="0" fillId="2" borderId="0" xfId="0" applyNumberFormat="1" applyFont="1" applyFill="1" applyBorder="1" applyAlignment="1">
      <alignment horizontal="right"/>
    </xf>
    <xf numFmtId="2" fontId="0" fillId="2" borderId="0" xfId="0" applyNumberFormat="1" applyFont="1" applyFill="1" applyBorder="1"/>
    <xf numFmtId="164" fontId="0" fillId="2" borderId="20" xfId="0" applyNumberFormat="1" applyFont="1" applyFill="1" applyBorder="1"/>
    <xf numFmtId="0" fontId="3" fillId="0" borderId="9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5" borderId="9" xfId="0" applyFont="1" applyFill="1" applyBorder="1" applyAlignment="1">
      <alignment vertical="center" wrapText="1"/>
    </xf>
    <xf numFmtId="0" fontId="3" fillId="5" borderId="9" xfId="0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right" vertical="center" wrapText="1"/>
    </xf>
    <xf numFmtId="9" fontId="3" fillId="0" borderId="9" xfId="0" applyNumberFormat="1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23" xfId="0" applyFont="1" applyBorder="1" applyAlignment="1">
      <alignment horizontal="center" vertical="center" textRotation="90" wrapText="1"/>
    </xf>
    <xf numFmtId="0" fontId="3" fillId="0" borderId="22" xfId="0" applyFont="1" applyBorder="1" applyAlignment="1">
      <alignment horizontal="center" vertical="center" textRotation="90" wrapText="1"/>
    </xf>
    <xf numFmtId="0" fontId="3" fillId="0" borderId="21" xfId="0" applyFont="1" applyBorder="1" applyAlignment="1">
      <alignment horizontal="center" vertical="center" textRotation="90" wrapText="1"/>
    </xf>
    <xf numFmtId="0" fontId="3" fillId="0" borderId="23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11" fontId="2" fillId="3" borderId="16" xfId="0" applyNumberFormat="1" applyFont="1" applyFill="1" applyBorder="1" applyAlignment="1">
      <alignment horizontal="center" vertical="center"/>
    </xf>
    <xf numFmtId="11" fontId="2" fillId="3" borderId="17" xfId="0" applyNumberFormat="1" applyFont="1" applyFill="1" applyBorder="1" applyAlignment="1">
      <alignment horizontal="center" vertical="center"/>
    </xf>
    <xf numFmtId="11" fontId="2" fillId="3" borderId="18" xfId="0" applyNumberFormat="1" applyFont="1" applyFill="1" applyBorder="1" applyAlignment="1">
      <alignment horizontal="center" vertical="center"/>
    </xf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11" fontId="2" fillId="3" borderId="16" xfId="0" applyNumberFormat="1" applyFont="1" applyFill="1" applyBorder="1" applyAlignment="1">
      <alignment horizontal="center"/>
    </xf>
    <xf numFmtId="11" fontId="2" fillId="3" borderId="17" xfId="0" applyNumberFormat="1" applyFont="1" applyFill="1" applyBorder="1" applyAlignment="1">
      <alignment horizontal="center"/>
    </xf>
    <xf numFmtId="11" fontId="2" fillId="3" borderId="18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Border="1" applyAlignment="1">
      <alignment horizontal="center"/>
    </xf>
    <xf numFmtId="165" fontId="0" fillId="0" borderId="8" xfId="0" applyNumberFormat="1" applyFill="1" applyBorder="1"/>
    <xf numFmtId="2" fontId="0" fillId="0" borderId="0" xfId="0" applyNumberFormat="1"/>
    <xf numFmtId="2" fontId="0" fillId="0" borderId="6" xfId="0" applyNumberFormat="1" applyBorder="1" applyAlignment="1">
      <alignment horizontal="right"/>
    </xf>
    <xf numFmtId="2" fontId="0" fillId="0" borderId="9" xfId="0" applyNumberFormat="1" applyFill="1" applyBorder="1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86BC6-8FE2-419C-A41F-76A8846BE8C0}">
  <dimension ref="A1:E79"/>
  <sheetViews>
    <sheetView workbookViewId="0">
      <selection activeCell="C10" sqref="C10"/>
    </sheetView>
  </sheetViews>
  <sheetFormatPr defaultRowHeight="15" x14ac:dyDescent="0.25"/>
  <cols>
    <col min="1" max="1" width="15.28515625" customWidth="1"/>
    <col min="2" max="2" width="12.140625" customWidth="1"/>
    <col min="3" max="3" width="15.7109375" customWidth="1"/>
    <col min="4" max="4" width="14.7109375" customWidth="1"/>
    <col min="5" max="5" width="16.85546875" customWidth="1"/>
  </cols>
  <sheetData>
    <row r="1" spans="1:5" x14ac:dyDescent="0.25">
      <c r="A1" t="s">
        <v>732</v>
      </c>
    </row>
    <row r="2" spans="1:5" x14ac:dyDescent="0.25">
      <c r="A2" t="s">
        <v>714</v>
      </c>
    </row>
    <row r="3" spans="1:5" x14ac:dyDescent="0.25">
      <c r="A3" t="s">
        <v>733</v>
      </c>
    </row>
    <row r="4" spans="1:5" ht="15.75" thickBot="1" x14ac:dyDescent="0.3"/>
    <row r="5" spans="1:5" ht="15.75" thickBot="1" x14ac:dyDescent="0.3">
      <c r="A5" s="188" t="s">
        <v>736</v>
      </c>
      <c r="B5" s="189"/>
      <c r="C5" s="189"/>
      <c r="D5" s="189"/>
      <c r="E5" s="190"/>
    </row>
    <row r="6" spans="1:5" ht="15.75" thickBot="1" x14ac:dyDescent="0.3">
      <c r="A6" s="157" t="s">
        <v>371</v>
      </c>
      <c r="B6" s="158" t="s">
        <v>372</v>
      </c>
      <c r="C6" s="158" t="s">
        <v>373</v>
      </c>
      <c r="D6" s="158" t="s">
        <v>374</v>
      </c>
      <c r="E6" s="159" t="s">
        <v>375</v>
      </c>
    </row>
    <row r="7" spans="1:5" x14ac:dyDescent="0.25">
      <c r="A7" t="s">
        <v>398</v>
      </c>
      <c r="B7" t="s">
        <v>441</v>
      </c>
      <c r="C7" t="s">
        <v>503</v>
      </c>
      <c r="D7" t="s">
        <v>560</v>
      </c>
      <c r="E7" t="s">
        <v>593</v>
      </c>
    </row>
    <row r="8" spans="1:5" x14ac:dyDescent="0.25">
      <c r="A8" t="s">
        <v>417</v>
      </c>
      <c r="B8" t="s">
        <v>446</v>
      </c>
      <c r="C8" t="s">
        <v>454</v>
      </c>
      <c r="D8" t="s">
        <v>533</v>
      </c>
      <c r="E8" t="s">
        <v>582</v>
      </c>
    </row>
    <row r="9" spans="1:5" x14ac:dyDescent="0.25">
      <c r="A9" t="s">
        <v>415</v>
      </c>
      <c r="B9" t="s">
        <v>428</v>
      </c>
      <c r="C9" t="s">
        <v>457</v>
      </c>
      <c r="D9" t="s">
        <v>534</v>
      </c>
      <c r="E9" t="s">
        <v>571</v>
      </c>
    </row>
    <row r="10" spans="1:5" x14ac:dyDescent="0.25">
      <c r="A10" t="s">
        <v>400</v>
      </c>
      <c r="B10" t="s">
        <v>427</v>
      </c>
      <c r="C10" t="s">
        <v>514</v>
      </c>
      <c r="D10" t="s">
        <v>559</v>
      </c>
      <c r="E10" t="s">
        <v>586</v>
      </c>
    </row>
    <row r="11" spans="1:5" x14ac:dyDescent="0.25">
      <c r="A11" t="s">
        <v>390</v>
      </c>
      <c r="B11" t="s">
        <v>426</v>
      </c>
      <c r="C11" t="s">
        <v>509</v>
      </c>
      <c r="D11" t="s">
        <v>525</v>
      </c>
      <c r="E11" t="s">
        <v>595</v>
      </c>
    </row>
    <row r="12" spans="1:5" x14ac:dyDescent="0.25">
      <c r="A12" t="s">
        <v>391</v>
      </c>
      <c r="B12" t="s">
        <v>445</v>
      </c>
      <c r="C12" t="s">
        <v>517</v>
      </c>
      <c r="D12" t="s">
        <v>539</v>
      </c>
      <c r="E12" t="s">
        <v>572</v>
      </c>
    </row>
    <row r="13" spans="1:5" x14ac:dyDescent="0.25">
      <c r="A13" t="s">
        <v>408</v>
      </c>
      <c r="B13" t="s">
        <v>443</v>
      </c>
      <c r="C13" t="s">
        <v>519</v>
      </c>
      <c r="D13" t="s">
        <v>540</v>
      </c>
      <c r="E13" t="s">
        <v>585</v>
      </c>
    </row>
    <row r="14" spans="1:5" x14ac:dyDescent="0.25">
      <c r="A14" t="s">
        <v>395</v>
      </c>
      <c r="B14" t="s">
        <v>444</v>
      </c>
      <c r="C14" t="s">
        <v>459</v>
      </c>
      <c r="D14" t="s">
        <v>547</v>
      </c>
      <c r="E14" t="s">
        <v>594</v>
      </c>
    </row>
    <row r="15" spans="1:5" x14ac:dyDescent="0.25">
      <c r="A15" t="s">
        <v>424</v>
      </c>
      <c r="B15" t="s">
        <v>451</v>
      </c>
      <c r="C15" t="s">
        <v>506</v>
      </c>
      <c r="D15" t="s">
        <v>554</v>
      </c>
      <c r="E15" t="s">
        <v>591</v>
      </c>
    </row>
    <row r="16" spans="1:5" x14ac:dyDescent="0.25">
      <c r="A16" t="s">
        <v>402</v>
      </c>
      <c r="B16" t="s">
        <v>436</v>
      </c>
      <c r="C16" t="s">
        <v>520</v>
      </c>
      <c r="D16" t="s">
        <v>542</v>
      </c>
      <c r="E16" t="s">
        <v>581</v>
      </c>
    </row>
    <row r="17" spans="1:5" x14ac:dyDescent="0.25">
      <c r="A17" t="s">
        <v>381</v>
      </c>
      <c r="B17" t="s">
        <v>434</v>
      </c>
      <c r="C17" t="s">
        <v>516</v>
      </c>
      <c r="D17" t="s">
        <v>544</v>
      </c>
      <c r="E17" t="s">
        <v>577</v>
      </c>
    </row>
    <row r="18" spans="1:5" x14ac:dyDescent="0.25">
      <c r="A18" t="s">
        <v>425</v>
      </c>
      <c r="B18" t="s">
        <v>432</v>
      </c>
      <c r="C18" t="s">
        <v>468</v>
      </c>
      <c r="D18" t="s">
        <v>563</v>
      </c>
      <c r="E18" t="s">
        <v>566</v>
      </c>
    </row>
    <row r="19" spans="1:5" x14ac:dyDescent="0.25">
      <c r="A19" t="s">
        <v>422</v>
      </c>
      <c r="B19" t="s">
        <v>449</v>
      </c>
      <c r="C19" t="s">
        <v>521</v>
      </c>
      <c r="D19" t="s">
        <v>555</v>
      </c>
      <c r="E19" t="s">
        <v>588</v>
      </c>
    </row>
    <row r="20" spans="1:5" x14ac:dyDescent="0.25">
      <c r="A20" t="s">
        <v>377</v>
      </c>
      <c r="B20" t="s">
        <v>430</v>
      </c>
      <c r="C20" t="s">
        <v>453</v>
      </c>
      <c r="D20" t="s">
        <v>526</v>
      </c>
      <c r="E20" t="s">
        <v>579</v>
      </c>
    </row>
    <row r="21" spans="1:5" x14ac:dyDescent="0.25">
      <c r="A21" t="s">
        <v>403</v>
      </c>
      <c r="B21" t="s">
        <v>440</v>
      </c>
      <c r="C21" t="s">
        <v>485</v>
      </c>
      <c r="D21" t="s">
        <v>551</v>
      </c>
      <c r="E21" t="s">
        <v>589</v>
      </c>
    </row>
    <row r="22" spans="1:5" x14ac:dyDescent="0.25">
      <c r="A22" t="s">
        <v>420</v>
      </c>
      <c r="B22" t="s">
        <v>437</v>
      </c>
      <c r="C22" t="s">
        <v>471</v>
      </c>
      <c r="D22" t="s">
        <v>556</v>
      </c>
      <c r="E22" t="s">
        <v>578</v>
      </c>
    </row>
    <row r="23" spans="1:5" x14ac:dyDescent="0.25">
      <c r="A23" t="s">
        <v>411</v>
      </c>
      <c r="B23" t="s">
        <v>448</v>
      </c>
      <c r="C23" t="s">
        <v>484</v>
      </c>
      <c r="D23" t="s">
        <v>557</v>
      </c>
      <c r="E23" t="s">
        <v>587</v>
      </c>
    </row>
    <row r="24" spans="1:5" x14ac:dyDescent="0.25">
      <c r="A24" t="s">
        <v>399</v>
      </c>
      <c r="B24" t="s">
        <v>450</v>
      </c>
      <c r="C24" t="s">
        <v>467</v>
      </c>
      <c r="D24" t="s">
        <v>538</v>
      </c>
      <c r="E24" t="s">
        <v>565</v>
      </c>
    </row>
    <row r="25" spans="1:5" x14ac:dyDescent="0.25">
      <c r="A25" t="s">
        <v>414</v>
      </c>
      <c r="B25" t="s">
        <v>435</v>
      </c>
      <c r="C25" t="s">
        <v>495</v>
      </c>
      <c r="D25" t="s">
        <v>543</v>
      </c>
      <c r="E25" t="s">
        <v>568</v>
      </c>
    </row>
    <row r="26" spans="1:5" x14ac:dyDescent="0.25">
      <c r="A26" t="s">
        <v>413</v>
      </c>
      <c r="B26" t="s">
        <v>447</v>
      </c>
      <c r="C26" t="s">
        <v>481</v>
      </c>
      <c r="D26" t="s">
        <v>545</v>
      </c>
      <c r="E26" t="s">
        <v>570</v>
      </c>
    </row>
    <row r="27" spans="1:5" x14ac:dyDescent="0.25">
      <c r="A27" t="s">
        <v>421</v>
      </c>
      <c r="B27" t="s">
        <v>433</v>
      </c>
      <c r="C27" t="s">
        <v>504</v>
      </c>
      <c r="D27" t="s">
        <v>529</v>
      </c>
      <c r="E27" t="s">
        <v>569</v>
      </c>
    </row>
    <row r="28" spans="1:5" x14ac:dyDescent="0.25">
      <c r="A28" t="s">
        <v>406</v>
      </c>
      <c r="B28" t="s">
        <v>431</v>
      </c>
      <c r="C28" t="s">
        <v>483</v>
      </c>
      <c r="D28" t="s">
        <v>530</v>
      </c>
      <c r="E28" t="s">
        <v>567</v>
      </c>
    </row>
    <row r="29" spans="1:5" x14ac:dyDescent="0.25">
      <c r="A29" t="s">
        <v>412</v>
      </c>
      <c r="B29" t="s">
        <v>438</v>
      </c>
      <c r="C29" t="s">
        <v>477</v>
      </c>
      <c r="D29" t="s">
        <v>546</v>
      </c>
      <c r="E29" t="s">
        <v>575</v>
      </c>
    </row>
    <row r="30" spans="1:5" x14ac:dyDescent="0.25">
      <c r="A30" t="s">
        <v>388</v>
      </c>
      <c r="B30" t="s">
        <v>452</v>
      </c>
      <c r="C30" t="s">
        <v>480</v>
      </c>
      <c r="D30" t="s">
        <v>528</v>
      </c>
      <c r="E30" t="s">
        <v>592</v>
      </c>
    </row>
    <row r="31" spans="1:5" x14ac:dyDescent="0.25">
      <c r="A31" t="s">
        <v>396</v>
      </c>
      <c r="B31" t="s">
        <v>439</v>
      </c>
      <c r="C31" t="s">
        <v>475</v>
      </c>
      <c r="D31" t="s">
        <v>531</v>
      </c>
      <c r="E31" t="s">
        <v>574</v>
      </c>
    </row>
    <row r="32" spans="1:5" x14ac:dyDescent="0.25">
      <c r="A32" t="s">
        <v>397</v>
      </c>
      <c r="B32" t="s">
        <v>429</v>
      </c>
      <c r="C32" t="s">
        <v>488</v>
      </c>
      <c r="D32" t="s">
        <v>558</v>
      </c>
      <c r="E32" t="s">
        <v>590</v>
      </c>
    </row>
    <row r="33" spans="1:5" x14ac:dyDescent="0.25">
      <c r="A33" t="s">
        <v>379</v>
      </c>
      <c r="B33" t="s">
        <v>442</v>
      </c>
      <c r="C33" t="s">
        <v>494</v>
      </c>
      <c r="D33" t="s">
        <v>536</v>
      </c>
      <c r="E33" t="s">
        <v>596</v>
      </c>
    </row>
    <row r="34" spans="1:5" x14ac:dyDescent="0.25">
      <c r="A34" t="s">
        <v>383</v>
      </c>
      <c r="C34" t="s">
        <v>489</v>
      </c>
      <c r="D34" t="s">
        <v>552</v>
      </c>
      <c r="E34" t="s">
        <v>573</v>
      </c>
    </row>
    <row r="35" spans="1:5" x14ac:dyDescent="0.25">
      <c r="A35" t="s">
        <v>385</v>
      </c>
      <c r="C35" t="s">
        <v>505</v>
      </c>
      <c r="D35" t="s">
        <v>561</v>
      </c>
      <c r="E35" t="s">
        <v>576</v>
      </c>
    </row>
    <row r="36" spans="1:5" x14ac:dyDescent="0.25">
      <c r="A36" t="s">
        <v>386</v>
      </c>
      <c r="C36" t="s">
        <v>472</v>
      </c>
      <c r="D36" t="s">
        <v>532</v>
      </c>
      <c r="E36" t="s">
        <v>584</v>
      </c>
    </row>
    <row r="37" spans="1:5" x14ac:dyDescent="0.25">
      <c r="A37" t="s">
        <v>409</v>
      </c>
      <c r="C37" t="s">
        <v>498</v>
      </c>
      <c r="D37" t="s">
        <v>541</v>
      </c>
      <c r="E37" t="s">
        <v>583</v>
      </c>
    </row>
    <row r="38" spans="1:5" x14ac:dyDescent="0.25">
      <c r="A38" t="s">
        <v>384</v>
      </c>
      <c r="C38" t="s">
        <v>469</v>
      </c>
      <c r="D38" t="s">
        <v>527</v>
      </c>
      <c r="E38" t="s">
        <v>580</v>
      </c>
    </row>
    <row r="39" spans="1:5" x14ac:dyDescent="0.25">
      <c r="A39" t="s">
        <v>404</v>
      </c>
      <c r="C39" t="s">
        <v>492</v>
      </c>
      <c r="D39" t="s">
        <v>548</v>
      </c>
      <c r="E39" t="s">
        <v>564</v>
      </c>
    </row>
    <row r="40" spans="1:5" x14ac:dyDescent="0.25">
      <c r="A40" t="s">
        <v>376</v>
      </c>
      <c r="C40" t="s">
        <v>482</v>
      </c>
      <c r="D40" t="s">
        <v>550</v>
      </c>
    </row>
    <row r="41" spans="1:5" x14ac:dyDescent="0.25">
      <c r="A41" t="s">
        <v>405</v>
      </c>
      <c r="C41" t="s">
        <v>456</v>
      </c>
      <c r="D41" t="s">
        <v>535</v>
      </c>
    </row>
    <row r="42" spans="1:5" x14ac:dyDescent="0.25">
      <c r="A42" t="s">
        <v>419</v>
      </c>
      <c r="C42" t="s">
        <v>507</v>
      </c>
      <c r="D42" t="s">
        <v>537</v>
      </c>
    </row>
    <row r="43" spans="1:5" x14ac:dyDescent="0.25">
      <c r="A43" t="s">
        <v>401</v>
      </c>
      <c r="C43" t="s">
        <v>486</v>
      </c>
      <c r="D43" t="s">
        <v>562</v>
      </c>
    </row>
    <row r="44" spans="1:5" x14ac:dyDescent="0.25">
      <c r="A44" t="s">
        <v>416</v>
      </c>
      <c r="C44" t="s">
        <v>524</v>
      </c>
      <c r="D44" t="s">
        <v>553</v>
      </c>
    </row>
    <row r="45" spans="1:5" x14ac:dyDescent="0.25">
      <c r="A45" t="s">
        <v>394</v>
      </c>
      <c r="C45" s="133" t="s">
        <v>597</v>
      </c>
      <c r="D45" t="s">
        <v>549</v>
      </c>
    </row>
    <row r="46" spans="1:5" x14ac:dyDescent="0.25">
      <c r="A46" t="s">
        <v>382</v>
      </c>
      <c r="C46" t="s">
        <v>487</v>
      </c>
    </row>
    <row r="47" spans="1:5" x14ac:dyDescent="0.25">
      <c r="A47" t="s">
        <v>389</v>
      </c>
      <c r="C47" t="s">
        <v>455</v>
      </c>
    </row>
    <row r="48" spans="1:5" x14ac:dyDescent="0.25">
      <c r="A48" t="s">
        <v>423</v>
      </c>
      <c r="C48" t="s">
        <v>508</v>
      </c>
    </row>
    <row r="49" spans="1:3" x14ac:dyDescent="0.25">
      <c r="A49" t="s">
        <v>393</v>
      </c>
      <c r="C49" t="s">
        <v>466</v>
      </c>
    </row>
    <row r="50" spans="1:3" x14ac:dyDescent="0.25">
      <c r="A50" t="s">
        <v>407</v>
      </c>
      <c r="C50" t="s">
        <v>465</v>
      </c>
    </row>
    <row r="51" spans="1:3" x14ac:dyDescent="0.25">
      <c r="A51" t="s">
        <v>378</v>
      </c>
      <c r="C51" t="s">
        <v>460</v>
      </c>
    </row>
    <row r="52" spans="1:3" x14ac:dyDescent="0.25">
      <c r="A52" t="s">
        <v>387</v>
      </c>
      <c r="C52" t="s">
        <v>515</v>
      </c>
    </row>
    <row r="53" spans="1:3" x14ac:dyDescent="0.25">
      <c r="A53" t="s">
        <v>380</v>
      </c>
      <c r="C53" t="s">
        <v>497</v>
      </c>
    </row>
    <row r="54" spans="1:3" x14ac:dyDescent="0.25">
      <c r="A54" t="s">
        <v>410</v>
      </c>
      <c r="C54" t="s">
        <v>479</v>
      </c>
    </row>
    <row r="55" spans="1:3" x14ac:dyDescent="0.25">
      <c r="A55" t="s">
        <v>418</v>
      </c>
      <c r="C55" t="s">
        <v>463</v>
      </c>
    </row>
    <row r="56" spans="1:3" x14ac:dyDescent="0.25">
      <c r="A56" t="s">
        <v>392</v>
      </c>
      <c r="C56" t="s">
        <v>500</v>
      </c>
    </row>
    <row r="57" spans="1:3" x14ac:dyDescent="0.25">
      <c r="C57" t="s">
        <v>513</v>
      </c>
    </row>
    <row r="58" spans="1:3" x14ac:dyDescent="0.25">
      <c r="C58" t="s">
        <v>470</v>
      </c>
    </row>
    <row r="59" spans="1:3" x14ac:dyDescent="0.25">
      <c r="C59" t="s">
        <v>499</v>
      </c>
    </row>
    <row r="60" spans="1:3" x14ac:dyDescent="0.25">
      <c r="C60" t="s">
        <v>502</v>
      </c>
    </row>
    <row r="61" spans="1:3" x14ac:dyDescent="0.25">
      <c r="C61" t="s">
        <v>493</v>
      </c>
    </row>
    <row r="62" spans="1:3" x14ac:dyDescent="0.25">
      <c r="C62" t="s">
        <v>464</v>
      </c>
    </row>
    <row r="63" spans="1:3" x14ac:dyDescent="0.25">
      <c r="C63" t="s">
        <v>461</v>
      </c>
    </row>
    <row r="64" spans="1:3" x14ac:dyDescent="0.25">
      <c r="C64" t="s">
        <v>473</v>
      </c>
    </row>
    <row r="65" spans="3:3" x14ac:dyDescent="0.25">
      <c r="C65" t="s">
        <v>462</v>
      </c>
    </row>
    <row r="66" spans="3:3" x14ac:dyDescent="0.25">
      <c r="C66" t="s">
        <v>523</v>
      </c>
    </row>
    <row r="67" spans="3:3" x14ac:dyDescent="0.25">
      <c r="C67" t="s">
        <v>522</v>
      </c>
    </row>
    <row r="68" spans="3:3" x14ac:dyDescent="0.25">
      <c r="C68" t="s">
        <v>510</v>
      </c>
    </row>
    <row r="69" spans="3:3" x14ac:dyDescent="0.25">
      <c r="C69" t="s">
        <v>491</v>
      </c>
    </row>
    <row r="70" spans="3:3" x14ac:dyDescent="0.25">
      <c r="C70" t="s">
        <v>474</v>
      </c>
    </row>
    <row r="71" spans="3:3" x14ac:dyDescent="0.25">
      <c r="C71" t="s">
        <v>496</v>
      </c>
    </row>
    <row r="72" spans="3:3" x14ac:dyDescent="0.25">
      <c r="C72" t="s">
        <v>511</v>
      </c>
    </row>
    <row r="73" spans="3:3" x14ac:dyDescent="0.25">
      <c r="C73" t="s">
        <v>458</v>
      </c>
    </row>
    <row r="74" spans="3:3" x14ac:dyDescent="0.25">
      <c r="C74" t="s">
        <v>501</v>
      </c>
    </row>
    <row r="75" spans="3:3" x14ac:dyDescent="0.25">
      <c r="C75" t="s">
        <v>512</v>
      </c>
    </row>
    <row r="76" spans="3:3" x14ac:dyDescent="0.25">
      <c r="C76" t="s">
        <v>490</v>
      </c>
    </row>
    <row r="77" spans="3:3" x14ac:dyDescent="0.25">
      <c r="C77" t="s">
        <v>478</v>
      </c>
    </row>
    <row r="78" spans="3:3" x14ac:dyDescent="0.25">
      <c r="C78" t="s">
        <v>518</v>
      </c>
    </row>
    <row r="79" spans="3:3" x14ac:dyDescent="0.25">
      <c r="C79" t="s">
        <v>476</v>
      </c>
    </row>
  </sheetData>
  <autoFilter ref="A6:E6" xr:uid="{3E1F0984-017D-4DB0-B797-334C907BC88A}"/>
  <sortState ref="E7:E39">
    <sortCondition ref="E7"/>
  </sortState>
  <mergeCells count="1">
    <mergeCell ref="A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"/>
  <sheetViews>
    <sheetView workbookViewId="0">
      <selection activeCell="I16" sqref="A3:I18"/>
    </sheetView>
  </sheetViews>
  <sheetFormatPr defaultColWidth="15.7109375" defaultRowHeight="15" x14ac:dyDescent="0.25"/>
  <cols>
    <col min="1" max="1" width="9.140625" style="98" customWidth="1"/>
    <col min="2" max="2" width="25.5703125" style="98" customWidth="1"/>
    <col min="3" max="16384" width="15.7109375" style="98"/>
  </cols>
  <sheetData>
    <row r="1" spans="1:12" x14ac:dyDescent="0.25">
      <c r="A1" s="98" t="s">
        <v>710</v>
      </c>
    </row>
    <row r="2" spans="1:12" ht="15.75" thickBot="1" x14ac:dyDescent="0.3"/>
    <row r="3" spans="1:12" ht="16.5" customHeight="1" thickBot="1" x14ac:dyDescent="0.3">
      <c r="A3" s="180"/>
      <c r="B3" s="181"/>
      <c r="C3" s="197" t="s">
        <v>653</v>
      </c>
      <c r="D3" s="198"/>
      <c r="E3" s="199"/>
      <c r="F3" s="182" t="s">
        <v>654</v>
      </c>
      <c r="G3" s="197" t="s">
        <v>655</v>
      </c>
      <c r="H3" s="199"/>
      <c r="I3" s="182" t="s">
        <v>654</v>
      </c>
    </row>
    <row r="4" spans="1:12" ht="16.5" thickBot="1" x14ac:dyDescent="0.3">
      <c r="A4" s="191" t="s">
        <v>371</v>
      </c>
      <c r="B4" s="183" t="s">
        <v>656</v>
      </c>
      <c r="C4" s="184" t="s">
        <v>657</v>
      </c>
      <c r="D4" s="184" t="s">
        <v>658</v>
      </c>
      <c r="E4" s="184" t="s">
        <v>659</v>
      </c>
      <c r="F4" s="194">
        <v>1</v>
      </c>
      <c r="G4" s="184" t="s">
        <v>12</v>
      </c>
      <c r="H4" s="184" t="s">
        <v>660</v>
      </c>
      <c r="I4" s="194">
        <v>1</v>
      </c>
    </row>
    <row r="5" spans="1:12" ht="16.5" thickBot="1" x14ac:dyDescent="0.3">
      <c r="A5" s="192"/>
      <c r="B5" s="185" t="s">
        <v>661</v>
      </c>
      <c r="C5" s="180" t="s">
        <v>662</v>
      </c>
      <c r="D5" s="180" t="s">
        <v>663</v>
      </c>
      <c r="E5" s="180" t="s">
        <v>598</v>
      </c>
      <c r="F5" s="195"/>
      <c r="G5" s="186">
        <v>0.94</v>
      </c>
      <c r="H5" s="186">
        <v>0.06</v>
      </c>
      <c r="I5" s="195"/>
    </row>
    <row r="6" spans="1:12" ht="16.5" thickBot="1" x14ac:dyDescent="0.3">
      <c r="A6" s="193"/>
      <c r="B6" s="185" t="s">
        <v>664</v>
      </c>
      <c r="C6" s="180" t="s">
        <v>665</v>
      </c>
      <c r="D6" s="180" t="s">
        <v>666</v>
      </c>
      <c r="E6" s="180" t="s">
        <v>598</v>
      </c>
      <c r="F6" s="196"/>
      <c r="G6" s="186">
        <v>1</v>
      </c>
      <c r="H6" s="186">
        <v>0</v>
      </c>
      <c r="I6" s="196"/>
    </row>
    <row r="7" spans="1:12" ht="32.25" customHeight="1" thickBot="1" x14ac:dyDescent="0.3">
      <c r="A7" s="191" t="s">
        <v>372</v>
      </c>
      <c r="B7" s="183" t="s">
        <v>667</v>
      </c>
      <c r="C7" s="184" t="s">
        <v>668</v>
      </c>
      <c r="D7" s="184" t="s">
        <v>669</v>
      </c>
      <c r="E7" s="184" t="s">
        <v>670</v>
      </c>
      <c r="F7" s="194">
        <v>0.16</v>
      </c>
      <c r="G7" s="184" t="s">
        <v>671</v>
      </c>
      <c r="H7" s="184" t="s">
        <v>79</v>
      </c>
      <c r="I7" s="194">
        <v>7.0000000000000007E-2</v>
      </c>
    </row>
    <row r="8" spans="1:12" ht="16.5" thickBot="1" x14ac:dyDescent="0.3">
      <c r="A8" s="192"/>
      <c r="B8" s="185" t="s">
        <v>672</v>
      </c>
      <c r="C8" s="180" t="s">
        <v>673</v>
      </c>
      <c r="D8" s="180" t="s">
        <v>674</v>
      </c>
      <c r="E8" s="180" t="s">
        <v>675</v>
      </c>
      <c r="F8" s="195"/>
      <c r="G8" s="186">
        <v>0.83</v>
      </c>
      <c r="H8" s="186">
        <v>0.17</v>
      </c>
      <c r="I8" s="195"/>
    </row>
    <row r="9" spans="1:12" ht="16.5" thickBot="1" x14ac:dyDescent="0.3">
      <c r="A9" s="193"/>
      <c r="B9" s="185" t="s">
        <v>676</v>
      </c>
      <c r="C9" s="180" t="s">
        <v>677</v>
      </c>
      <c r="D9" s="180" t="s">
        <v>678</v>
      </c>
      <c r="E9" s="180" t="s">
        <v>679</v>
      </c>
      <c r="F9" s="196"/>
      <c r="G9" s="186">
        <v>0.78</v>
      </c>
      <c r="H9" s="186">
        <v>0.22</v>
      </c>
      <c r="I9" s="196"/>
    </row>
    <row r="10" spans="1:12" ht="16.5" thickBot="1" x14ac:dyDescent="0.3">
      <c r="A10" s="191" t="s">
        <v>374</v>
      </c>
      <c r="B10" s="183" t="s">
        <v>680</v>
      </c>
      <c r="C10" s="184" t="s">
        <v>659</v>
      </c>
      <c r="D10" s="184" t="s">
        <v>681</v>
      </c>
      <c r="E10" s="184" t="s">
        <v>657</v>
      </c>
      <c r="F10" s="194">
        <v>0.19</v>
      </c>
      <c r="G10" s="184" t="s">
        <v>11</v>
      </c>
      <c r="H10" s="184" t="s">
        <v>682</v>
      </c>
      <c r="I10" s="194">
        <v>0.08</v>
      </c>
    </row>
    <row r="11" spans="1:12" ht="16.5" thickBot="1" x14ac:dyDescent="0.3">
      <c r="A11" s="192"/>
      <c r="B11" s="185" t="s">
        <v>683</v>
      </c>
      <c r="C11" s="180" t="s">
        <v>684</v>
      </c>
      <c r="D11" s="180" t="s">
        <v>685</v>
      </c>
      <c r="E11" s="180" t="s">
        <v>686</v>
      </c>
      <c r="F11" s="195"/>
      <c r="G11" s="186">
        <v>0.92</v>
      </c>
      <c r="H11" s="186">
        <v>0.08</v>
      </c>
      <c r="I11" s="195"/>
      <c r="L11" s="187"/>
    </row>
    <row r="12" spans="1:12" ht="21" customHeight="1" thickBot="1" x14ac:dyDescent="0.3">
      <c r="A12" s="193"/>
      <c r="B12" s="185" t="s">
        <v>687</v>
      </c>
      <c r="C12" s="180" t="s">
        <v>688</v>
      </c>
      <c r="D12" s="180" t="s">
        <v>689</v>
      </c>
      <c r="E12" s="180" t="s">
        <v>690</v>
      </c>
      <c r="F12" s="196"/>
      <c r="G12" s="186">
        <v>0.89</v>
      </c>
      <c r="H12" s="186">
        <v>0.11</v>
      </c>
      <c r="I12" s="196"/>
      <c r="L12" s="187"/>
    </row>
    <row r="13" spans="1:12" ht="16.5" thickBot="1" x14ac:dyDescent="0.3">
      <c r="A13" s="191" t="s">
        <v>375</v>
      </c>
      <c r="B13" s="183" t="s">
        <v>691</v>
      </c>
      <c r="C13" s="184" t="s">
        <v>692</v>
      </c>
      <c r="D13" s="184" t="s">
        <v>693</v>
      </c>
      <c r="E13" s="184" t="s">
        <v>694</v>
      </c>
      <c r="F13" s="194">
        <v>0.15</v>
      </c>
      <c r="G13" s="184" t="s">
        <v>19</v>
      </c>
      <c r="H13" s="184" t="s">
        <v>695</v>
      </c>
      <c r="I13" s="194">
        <v>0.08</v>
      </c>
      <c r="L13" s="187"/>
    </row>
    <row r="14" spans="1:12" ht="16.5" thickBot="1" x14ac:dyDescent="0.3">
      <c r="A14" s="192"/>
      <c r="B14" s="185" t="s">
        <v>696</v>
      </c>
      <c r="C14" s="180" t="s">
        <v>697</v>
      </c>
      <c r="D14" s="180" t="s">
        <v>698</v>
      </c>
      <c r="E14" s="180" t="s">
        <v>686</v>
      </c>
      <c r="F14" s="195"/>
      <c r="G14" s="186">
        <v>0.88</v>
      </c>
      <c r="H14" s="186">
        <v>0.12</v>
      </c>
      <c r="I14" s="195"/>
      <c r="L14" s="187"/>
    </row>
    <row r="15" spans="1:12" ht="16.5" thickBot="1" x14ac:dyDescent="0.3">
      <c r="A15" s="192"/>
      <c r="B15" s="185" t="s">
        <v>699</v>
      </c>
      <c r="C15" s="180" t="s">
        <v>700</v>
      </c>
      <c r="D15" s="180" t="s">
        <v>701</v>
      </c>
      <c r="E15" s="180" t="s">
        <v>702</v>
      </c>
      <c r="F15" s="196"/>
      <c r="G15" s="186">
        <v>0.92</v>
      </c>
      <c r="H15" s="186">
        <v>0.08</v>
      </c>
      <c r="I15" s="196"/>
      <c r="L15" s="187"/>
    </row>
    <row r="16" spans="1:12" ht="16.5" thickBot="1" x14ac:dyDescent="0.3">
      <c r="A16" s="192"/>
      <c r="B16" s="183" t="s">
        <v>703</v>
      </c>
      <c r="C16" s="184" t="s">
        <v>659</v>
      </c>
      <c r="D16" s="184" t="s">
        <v>681</v>
      </c>
      <c r="E16" s="184" t="s">
        <v>657</v>
      </c>
      <c r="F16" s="194">
        <v>0.2</v>
      </c>
      <c r="G16" s="184" t="s">
        <v>660</v>
      </c>
      <c r="H16" s="184" t="s">
        <v>12</v>
      </c>
      <c r="I16" s="194">
        <v>0.19</v>
      </c>
    </row>
    <row r="17" spans="1:9" ht="16.5" thickBot="1" x14ac:dyDescent="0.3">
      <c r="A17" s="192"/>
      <c r="B17" s="185" t="s">
        <v>696</v>
      </c>
      <c r="C17" s="180" t="s">
        <v>704</v>
      </c>
      <c r="D17" s="180" t="s">
        <v>705</v>
      </c>
      <c r="E17" s="180" t="s">
        <v>706</v>
      </c>
      <c r="F17" s="195"/>
      <c r="G17" s="186">
        <v>0.68</v>
      </c>
      <c r="H17" s="186">
        <v>0.32</v>
      </c>
      <c r="I17" s="195"/>
    </row>
    <row r="18" spans="1:9" ht="16.5" thickBot="1" x14ac:dyDescent="0.3">
      <c r="A18" s="193"/>
      <c r="B18" s="185" t="s">
        <v>699</v>
      </c>
      <c r="C18" s="180" t="s">
        <v>707</v>
      </c>
      <c r="D18" s="180" t="s">
        <v>708</v>
      </c>
      <c r="E18" s="180" t="s">
        <v>709</v>
      </c>
      <c r="F18" s="196"/>
      <c r="G18" s="186">
        <v>0.64</v>
      </c>
      <c r="H18" s="186">
        <v>0.36</v>
      </c>
      <c r="I18" s="196"/>
    </row>
    <row r="20" spans="1:9" x14ac:dyDescent="0.25">
      <c r="A20" s="98" t="s">
        <v>711</v>
      </c>
    </row>
    <row r="21" spans="1:9" x14ac:dyDescent="0.25">
      <c r="A21" s="98" t="s">
        <v>712</v>
      </c>
    </row>
    <row r="22" spans="1:9" x14ac:dyDescent="0.25">
      <c r="A22" s="98" t="s">
        <v>713</v>
      </c>
    </row>
  </sheetData>
  <mergeCells count="16">
    <mergeCell ref="C3:E3"/>
    <mergeCell ref="G3:H3"/>
    <mergeCell ref="A4:A6"/>
    <mergeCell ref="I4:I6"/>
    <mergeCell ref="F4:F6"/>
    <mergeCell ref="A7:A9"/>
    <mergeCell ref="I7:I9"/>
    <mergeCell ref="A10:A12"/>
    <mergeCell ref="I10:I12"/>
    <mergeCell ref="F10:F12"/>
    <mergeCell ref="F7:F9"/>
    <mergeCell ref="A13:A18"/>
    <mergeCell ref="I13:I15"/>
    <mergeCell ref="I16:I18"/>
    <mergeCell ref="F16:F18"/>
    <mergeCell ref="F13:F1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78160-DAF2-4178-94AC-FEC7AEF9FF60}">
  <dimension ref="A1:R122"/>
  <sheetViews>
    <sheetView workbookViewId="0">
      <selection activeCell="C6" sqref="C6"/>
    </sheetView>
  </sheetViews>
  <sheetFormatPr defaultRowHeight="15" x14ac:dyDescent="0.25"/>
  <cols>
    <col min="1" max="1" width="11.5703125" style="98" bestFit="1" customWidth="1"/>
    <col min="2" max="2" width="6.85546875" style="98" bestFit="1" customWidth="1"/>
    <col min="3" max="3" width="12.85546875" style="98" bestFit="1" customWidth="1"/>
    <col min="4" max="4" width="9.28515625" style="98" bestFit="1" customWidth="1"/>
    <col min="5" max="5" width="6.85546875" style="98" bestFit="1" customWidth="1"/>
    <col min="6" max="6" width="4.7109375" style="98" bestFit="1" customWidth="1"/>
    <col min="7" max="7" width="8" style="98" bestFit="1" customWidth="1"/>
    <col min="8" max="8" width="7.7109375" style="98" bestFit="1" customWidth="1"/>
    <col min="9" max="9" width="6" style="98" bestFit="1" customWidth="1"/>
    <col min="10" max="10" width="7.28515625" style="98" bestFit="1" customWidth="1"/>
    <col min="11" max="11" width="12.7109375" style="98" bestFit="1" customWidth="1"/>
    <col min="12" max="13" width="6.42578125" style="98" bestFit="1" customWidth="1"/>
    <col min="14" max="14" width="4.7109375" style="98" bestFit="1" customWidth="1"/>
    <col min="15" max="15" width="6.5703125" style="98" bestFit="1" customWidth="1"/>
    <col min="16" max="16" width="7.7109375" style="98" bestFit="1" customWidth="1"/>
    <col min="17" max="18" width="5.5703125" style="98" bestFit="1" customWidth="1"/>
    <col min="19" max="16384" width="9.140625" style="98"/>
  </cols>
  <sheetData>
    <row r="1" spans="1:18" x14ac:dyDescent="0.25">
      <c r="A1" t="s">
        <v>715</v>
      </c>
    </row>
    <row r="2" spans="1:18" x14ac:dyDescent="0.25">
      <c r="A2" t="s">
        <v>716</v>
      </c>
    </row>
    <row r="3" spans="1:18" x14ac:dyDescent="0.25">
      <c r="A3" t="s">
        <v>717</v>
      </c>
    </row>
    <row r="5" spans="1:18" x14ac:dyDescent="0.25">
      <c r="A5" s="200" t="s">
        <v>144</v>
      </c>
      <c r="B5" s="201"/>
      <c r="C5" s="202"/>
      <c r="D5" s="203" t="s">
        <v>368</v>
      </c>
      <c r="E5" s="204"/>
      <c r="F5" s="204"/>
      <c r="G5" s="204"/>
      <c r="H5" s="204"/>
      <c r="I5" s="204"/>
      <c r="J5" s="205"/>
      <c r="K5" s="206" t="s">
        <v>292</v>
      </c>
      <c r="L5" s="207"/>
      <c r="M5" s="207"/>
      <c r="N5" s="207"/>
      <c r="O5" s="207"/>
      <c r="P5" s="207"/>
      <c r="Q5" s="207"/>
      <c r="R5" s="208"/>
    </row>
    <row r="6" spans="1:18" x14ac:dyDescent="0.25">
      <c r="A6" s="99" t="s">
        <v>7</v>
      </c>
      <c r="B6" s="100" t="s">
        <v>0</v>
      </c>
      <c r="C6" s="101" t="s">
        <v>145</v>
      </c>
      <c r="D6" s="102" t="s">
        <v>8</v>
      </c>
      <c r="E6" s="103" t="s">
        <v>9</v>
      </c>
      <c r="F6" s="103" t="s">
        <v>2</v>
      </c>
      <c r="G6" s="103" t="s">
        <v>3</v>
      </c>
      <c r="H6" s="103" t="s">
        <v>4</v>
      </c>
      <c r="I6" s="103" t="s">
        <v>5</v>
      </c>
      <c r="J6" s="104" t="s">
        <v>6</v>
      </c>
      <c r="K6" s="105" t="s">
        <v>291</v>
      </c>
      <c r="L6" s="106" t="s">
        <v>8</v>
      </c>
      <c r="M6" s="106" t="s">
        <v>9</v>
      </c>
      <c r="N6" s="106" t="s">
        <v>2</v>
      </c>
      <c r="O6" s="106" t="s">
        <v>3</v>
      </c>
      <c r="P6" s="106" t="s">
        <v>4</v>
      </c>
      <c r="Q6" s="106" t="s">
        <v>5</v>
      </c>
      <c r="R6" s="107" t="s">
        <v>6</v>
      </c>
    </row>
    <row r="7" spans="1:18" x14ac:dyDescent="0.25">
      <c r="A7" s="108" t="s">
        <v>10</v>
      </c>
      <c r="B7" s="109">
        <v>9</v>
      </c>
      <c r="C7" s="110">
        <v>117655167</v>
      </c>
      <c r="D7" s="111" t="s">
        <v>11</v>
      </c>
      <c r="E7" s="112" t="s">
        <v>12</v>
      </c>
      <c r="F7" s="112">
        <v>88</v>
      </c>
      <c r="G7" s="112">
        <v>5.4050000000000001E-2</v>
      </c>
      <c r="H7" s="112">
        <v>-186.5</v>
      </c>
      <c r="I7" s="112">
        <v>30.86</v>
      </c>
      <c r="J7" s="113">
        <v>4.8300000000000002E-8</v>
      </c>
      <c r="K7" s="92" t="s">
        <v>13</v>
      </c>
      <c r="L7" s="93" t="s">
        <v>13</v>
      </c>
      <c r="M7" s="93" t="s">
        <v>13</v>
      </c>
      <c r="N7" s="93" t="s">
        <v>13</v>
      </c>
      <c r="O7" s="93" t="s">
        <v>13</v>
      </c>
      <c r="P7" s="93" t="s">
        <v>13</v>
      </c>
      <c r="Q7" s="93" t="s">
        <v>13</v>
      </c>
      <c r="R7" s="94" t="s">
        <v>13</v>
      </c>
    </row>
    <row r="8" spans="1:18" x14ac:dyDescent="0.25">
      <c r="A8" s="114" t="s">
        <v>14</v>
      </c>
      <c r="B8" s="115">
        <v>1</v>
      </c>
      <c r="C8" s="116">
        <v>30805021</v>
      </c>
      <c r="D8" s="117" t="s">
        <v>12</v>
      </c>
      <c r="E8" s="118" t="s">
        <v>11</v>
      </c>
      <c r="F8" s="118">
        <v>227</v>
      </c>
      <c r="G8" s="118">
        <v>0.23119999999999999</v>
      </c>
      <c r="H8" s="118">
        <v>55.25</v>
      </c>
      <c r="I8" s="118">
        <v>10.81</v>
      </c>
      <c r="J8" s="119">
        <v>6.9500000000000002E-7</v>
      </c>
      <c r="K8" s="90" t="s">
        <v>14</v>
      </c>
      <c r="L8" s="91" t="s">
        <v>12</v>
      </c>
      <c r="M8" s="91" t="s">
        <v>11</v>
      </c>
      <c r="N8" s="91">
        <v>282</v>
      </c>
      <c r="O8" s="120">
        <v>0.23230000000000001</v>
      </c>
      <c r="P8" s="120">
        <v>-14.8724819768861</v>
      </c>
      <c r="Q8" s="120">
        <v>18.975410948084299</v>
      </c>
      <c r="R8" s="121">
        <v>0.43679628696982797</v>
      </c>
    </row>
    <row r="9" spans="1:18" x14ac:dyDescent="0.25">
      <c r="A9" s="114" t="s">
        <v>15</v>
      </c>
      <c r="B9" s="115">
        <v>12</v>
      </c>
      <c r="C9" s="116">
        <v>114727097</v>
      </c>
      <c r="D9" s="117" t="s">
        <v>12</v>
      </c>
      <c r="E9" s="118" t="s">
        <v>11</v>
      </c>
      <c r="F9" s="118">
        <v>227</v>
      </c>
      <c r="G9" s="118">
        <v>0.24299999999999999</v>
      </c>
      <c r="H9" s="118">
        <v>57.13</v>
      </c>
      <c r="I9" s="118">
        <v>11.19</v>
      </c>
      <c r="J9" s="119">
        <v>7.1699999999999997E-7</v>
      </c>
      <c r="K9" s="90" t="s">
        <v>15</v>
      </c>
      <c r="L9" s="91" t="s">
        <v>12</v>
      </c>
      <c r="M9" s="91" t="s">
        <v>11</v>
      </c>
      <c r="N9" s="91">
        <v>282</v>
      </c>
      <c r="O9" s="120">
        <v>0.25530000000000003</v>
      </c>
      <c r="P9" s="120">
        <v>-26.061833104546398</v>
      </c>
      <c r="Q9" s="120">
        <v>15.548324546094401</v>
      </c>
      <c r="R9" s="121">
        <v>9.9823082602547394E-2</v>
      </c>
    </row>
    <row r="10" spans="1:18" x14ac:dyDescent="0.25">
      <c r="A10" s="114" t="s">
        <v>16</v>
      </c>
      <c r="B10" s="115">
        <v>12</v>
      </c>
      <c r="C10" s="116">
        <v>114727099</v>
      </c>
      <c r="D10" s="117" t="s">
        <v>12</v>
      </c>
      <c r="E10" s="118" t="s">
        <v>11</v>
      </c>
      <c r="F10" s="118">
        <v>227</v>
      </c>
      <c r="G10" s="118">
        <v>0.24299999999999999</v>
      </c>
      <c r="H10" s="118">
        <v>57.13</v>
      </c>
      <c r="I10" s="118">
        <v>11.19</v>
      </c>
      <c r="J10" s="119">
        <v>7.1699999999999997E-7</v>
      </c>
      <c r="K10" s="90" t="s">
        <v>16</v>
      </c>
      <c r="L10" s="91" t="s">
        <v>12</v>
      </c>
      <c r="M10" s="91" t="s">
        <v>11</v>
      </c>
      <c r="N10" s="91">
        <v>282</v>
      </c>
      <c r="O10" s="120">
        <v>0.25530000000000003</v>
      </c>
      <c r="P10" s="120">
        <v>-26.061833104546398</v>
      </c>
      <c r="Q10" s="120">
        <v>15.548324546094401</v>
      </c>
      <c r="R10" s="121">
        <v>9.9823082602547394E-2</v>
      </c>
    </row>
    <row r="11" spans="1:18" x14ac:dyDescent="0.25">
      <c r="A11" s="114" t="s">
        <v>17</v>
      </c>
      <c r="B11" s="115">
        <v>2</v>
      </c>
      <c r="C11" s="116">
        <v>38887964</v>
      </c>
      <c r="D11" s="117" t="s">
        <v>11</v>
      </c>
      <c r="E11" s="118" t="s">
        <v>12</v>
      </c>
      <c r="F11" s="118">
        <v>227</v>
      </c>
      <c r="G11" s="118">
        <v>0.37340000000000001</v>
      </c>
      <c r="H11" s="118">
        <v>55.09</v>
      </c>
      <c r="I11" s="118">
        <v>10.8</v>
      </c>
      <c r="J11" s="119">
        <v>7.37E-7</v>
      </c>
      <c r="K11" s="90" t="s">
        <v>17</v>
      </c>
      <c r="L11" s="91" t="s">
        <v>11</v>
      </c>
      <c r="M11" s="91" t="s">
        <v>12</v>
      </c>
      <c r="N11" s="91">
        <v>282</v>
      </c>
      <c r="O11" s="120">
        <v>0.3493</v>
      </c>
      <c r="P11" s="120">
        <v>-10.7000382208511</v>
      </c>
      <c r="Q11" s="120">
        <v>17.4123807580721</v>
      </c>
      <c r="R11" s="121">
        <v>0.54161197588027299</v>
      </c>
    </row>
    <row r="12" spans="1:18" x14ac:dyDescent="0.25">
      <c r="A12" s="114" t="s">
        <v>18</v>
      </c>
      <c r="B12" s="115">
        <v>18</v>
      </c>
      <c r="C12" s="116">
        <v>29564078</v>
      </c>
      <c r="D12" s="117" t="s">
        <v>11</v>
      </c>
      <c r="E12" s="118" t="s">
        <v>19</v>
      </c>
      <c r="F12" s="118">
        <v>88</v>
      </c>
      <c r="G12" s="118">
        <v>5.4050000000000001E-2</v>
      </c>
      <c r="H12" s="118">
        <v>-154.69999999999999</v>
      </c>
      <c r="I12" s="118">
        <v>28.75</v>
      </c>
      <c r="J12" s="119">
        <v>7.5099999999999999E-7</v>
      </c>
      <c r="K12" s="95" t="s">
        <v>13</v>
      </c>
      <c r="L12" s="96" t="s">
        <v>13</v>
      </c>
      <c r="M12" s="96" t="s">
        <v>13</v>
      </c>
      <c r="N12" s="96" t="s">
        <v>13</v>
      </c>
      <c r="O12" s="96" t="s">
        <v>13</v>
      </c>
      <c r="P12" s="96" t="s">
        <v>13</v>
      </c>
      <c r="Q12" s="96" t="s">
        <v>13</v>
      </c>
      <c r="R12" s="97" t="s">
        <v>13</v>
      </c>
    </row>
    <row r="13" spans="1:18" x14ac:dyDescent="0.25">
      <c r="A13" s="114" t="s">
        <v>20</v>
      </c>
      <c r="B13" s="115">
        <v>18</v>
      </c>
      <c r="C13" s="116">
        <v>58257487</v>
      </c>
      <c r="D13" s="117" t="s">
        <v>19</v>
      </c>
      <c r="E13" s="118" t="s">
        <v>12</v>
      </c>
      <c r="F13" s="118">
        <v>102</v>
      </c>
      <c r="G13" s="118">
        <v>5.6000000000000001E-2</v>
      </c>
      <c r="H13" s="118">
        <v>-161.30000000000001</v>
      </c>
      <c r="I13" s="118">
        <v>30.73</v>
      </c>
      <c r="J13" s="119">
        <v>9.7999999999999993E-7</v>
      </c>
      <c r="K13" s="95" t="s">
        <v>13</v>
      </c>
      <c r="L13" s="96" t="s">
        <v>13</v>
      </c>
      <c r="M13" s="96" t="s">
        <v>13</v>
      </c>
      <c r="N13" s="96" t="s">
        <v>13</v>
      </c>
      <c r="O13" s="96" t="s">
        <v>13</v>
      </c>
      <c r="P13" s="96" t="s">
        <v>13</v>
      </c>
      <c r="Q13" s="96" t="s">
        <v>13</v>
      </c>
      <c r="R13" s="97" t="s">
        <v>13</v>
      </c>
    </row>
    <row r="14" spans="1:18" x14ac:dyDescent="0.25">
      <c r="A14" s="114" t="s">
        <v>21</v>
      </c>
      <c r="B14" s="115">
        <v>18</v>
      </c>
      <c r="C14" s="116">
        <v>58262210</v>
      </c>
      <c r="D14" s="117" t="s">
        <v>19</v>
      </c>
      <c r="E14" s="118" t="s">
        <v>12</v>
      </c>
      <c r="F14" s="118">
        <v>102</v>
      </c>
      <c r="G14" s="118">
        <v>5.6000000000000001E-2</v>
      </c>
      <c r="H14" s="118">
        <v>-161.30000000000001</v>
      </c>
      <c r="I14" s="118">
        <v>30.73</v>
      </c>
      <c r="J14" s="119">
        <v>9.7999999999999993E-7</v>
      </c>
      <c r="K14" s="95" t="s">
        <v>13</v>
      </c>
      <c r="L14" s="96" t="s">
        <v>13</v>
      </c>
      <c r="M14" s="96" t="s">
        <v>13</v>
      </c>
      <c r="N14" s="96" t="s">
        <v>13</v>
      </c>
      <c r="O14" s="96" t="s">
        <v>13</v>
      </c>
      <c r="P14" s="96" t="s">
        <v>13</v>
      </c>
      <c r="Q14" s="96" t="s">
        <v>13</v>
      </c>
      <c r="R14" s="97" t="s">
        <v>13</v>
      </c>
    </row>
    <row r="15" spans="1:18" x14ac:dyDescent="0.25">
      <c r="A15" s="114" t="s">
        <v>22</v>
      </c>
      <c r="B15" s="115">
        <v>18</v>
      </c>
      <c r="C15" s="116">
        <v>58263221</v>
      </c>
      <c r="D15" s="117" t="s">
        <v>12</v>
      </c>
      <c r="E15" s="118" t="s">
        <v>11</v>
      </c>
      <c r="F15" s="118">
        <v>102</v>
      </c>
      <c r="G15" s="118">
        <v>5.6000000000000001E-2</v>
      </c>
      <c r="H15" s="118">
        <v>-161.30000000000001</v>
      </c>
      <c r="I15" s="118">
        <v>30.73</v>
      </c>
      <c r="J15" s="119">
        <v>9.7999999999999993E-7</v>
      </c>
      <c r="K15" s="95" t="s">
        <v>13</v>
      </c>
      <c r="L15" s="96" t="s">
        <v>13</v>
      </c>
      <c r="M15" s="96" t="s">
        <v>13</v>
      </c>
      <c r="N15" s="96" t="s">
        <v>13</v>
      </c>
      <c r="O15" s="96" t="s">
        <v>13</v>
      </c>
      <c r="P15" s="96" t="s">
        <v>13</v>
      </c>
      <c r="Q15" s="96" t="s">
        <v>13</v>
      </c>
      <c r="R15" s="97" t="s">
        <v>13</v>
      </c>
    </row>
    <row r="16" spans="1:18" x14ac:dyDescent="0.25">
      <c r="A16" s="114" t="s">
        <v>23</v>
      </c>
      <c r="B16" s="115">
        <v>12</v>
      </c>
      <c r="C16" s="116">
        <v>19806873</v>
      </c>
      <c r="D16" s="117" t="s">
        <v>12</v>
      </c>
      <c r="E16" s="118" t="s">
        <v>24</v>
      </c>
      <c r="F16" s="118">
        <v>227</v>
      </c>
      <c r="G16" s="118">
        <v>9.4530000000000003E-2</v>
      </c>
      <c r="H16" s="118">
        <v>-82.46</v>
      </c>
      <c r="I16" s="118">
        <v>16.53</v>
      </c>
      <c r="J16" s="119">
        <v>1.2500000000000001E-6</v>
      </c>
      <c r="K16" s="90" t="s">
        <v>23</v>
      </c>
      <c r="L16" s="91" t="s">
        <v>12</v>
      </c>
      <c r="M16" s="91" t="s">
        <v>24</v>
      </c>
      <c r="N16" s="91" t="s">
        <v>13</v>
      </c>
      <c r="O16" s="120">
        <v>9.7519999999999996E-2</v>
      </c>
      <c r="P16" s="120">
        <v>-53.733258805452103</v>
      </c>
      <c r="Q16" s="120">
        <v>25.747763239782</v>
      </c>
      <c r="R16" s="122">
        <v>4.1913431780532799E-2</v>
      </c>
    </row>
    <row r="17" spans="1:18" x14ac:dyDescent="0.25">
      <c r="A17" s="114" t="s">
        <v>25</v>
      </c>
      <c r="B17" s="115">
        <v>1</v>
      </c>
      <c r="C17" s="116">
        <v>205101554</v>
      </c>
      <c r="D17" s="117" t="s">
        <v>12</v>
      </c>
      <c r="E17" s="118" t="s">
        <v>11</v>
      </c>
      <c r="F17" s="118">
        <v>227</v>
      </c>
      <c r="G17" s="118">
        <v>0.22189999999999999</v>
      </c>
      <c r="H17" s="118">
        <v>-59.42</v>
      </c>
      <c r="I17" s="118">
        <v>11.98</v>
      </c>
      <c r="J17" s="119">
        <v>1.4100000000000001E-6</v>
      </c>
      <c r="K17" s="90" t="s">
        <v>25</v>
      </c>
      <c r="L17" s="91" t="s">
        <v>12</v>
      </c>
      <c r="M17" s="91" t="s">
        <v>11</v>
      </c>
      <c r="N17" s="91" t="s">
        <v>13</v>
      </c>
      <c r="O17" s="120">
        <v>0.23400000000000001</v>
      </c>
      <c r="P17" s="120">
        <v>23.855400248490501</v>
      </c>
      <c r="Q17" s="120">
        <v>22.837416854281798</v>
      </c>
      <c r="R17" s="121">
        <v>0.30114534303878998</v>
      </c>
    </row>
    <row r="18" spans="1:18" x14ac:dyDescent="0.25">
      <c r="A18" s="114" t="s">
        <v>26</v>
      </c>
      <c r="B18" s="115">
        <v>1</v>
      </c>
      <c r="C18" s="116">
        <v>205107793</v>
      </c>
      <c r="D18" s="117" t="s">
        <v>12</v>
      </c>
      <c r="E18" s="118" t="s">
        <v>11</v>
      </c>
      <c r="F18" s="118">
        <v>227</v>
      </c>
      <c r="G18" s="118">
        <v>0.2203</v>
      </c>
      <c r="H18" s="118">
        <v>-59.42</v>
      </c>
      <c r="I18" s="118">
        <v>11.98</v>
      </c>
      <c r="J18" s="119">
        <v>1.4100000000000001E-6</v>
      </c>
      <c r="K18" s="90" t="s">
        <v>26</v>
      </c>
      <c r="L18" s="91" t="s">
        <v>12</v>
      </c>
      <c r="M18" s="91" t="s">
        <v>11</v>
      </c>
      <c r="N18" s="91" t="s">
        <v>13</v>
      </c>
      <c r="O18" s="120">
        <v>0.23400000000000001</v>
      </c>
      <c r="P18" s="120">
        <v>23.855400248490501</v>
      </c>
      <c r="Q18" s="120">
        <v>22.837416854281798</v>
      </c>
      <c r="R18" s="121">
        <v>0.30114534303878998</v>
      </c>
    </row>
    <row r="19" spans="1:18" x14ac:dyDescent="0.25">
      <c r="A19" s="114" t="s">
        <v>27</v>
      </c>
      <c r="B19" s="115">
        <v>1</v>
      </c>
      <c r="C19" s="116">
        <v>205109019</v>
      </c>
      <c r="D19" s="117" t="s">
        <v>12</v>
      </c>
      <c r="E19" s="118" t="s">
        <v>19</v>
      </c>
      <c r="F19" s="118">
        <v>227</v>
      </c>
      <c r="G19" s="118">
        <v>0.2203</v>
      </c>
      <c r="H19" s="118">
        <v>-59.42</v>
      </c>
      <c r="I19" s="118">
        <v>11.98</v>
      </c>
      <c r="J19" s="119">
        <v>1.4100000000000001E-6</v>
      </c>
      <c r="K19" s="90" t="s">
        <v>27</v>
      </c>
      <c r="L19" s="91" t="s">
        <v>12</v>
      </c>
      <c r="M19" s="91" t="s">
        <v>19</v>
      </c>
      <c r="N19" s="91" t="s">
        <v>13</v>
      </c>
      <c r="O19" s="120">
        <v>0.23230000000000001</v>
      </c>
      <c r="P19" s="120">
        <v>23.855400248490501</v>
      </c>
      <c r="Q19" s="120">
        <v>22.837416854281798</v>
      </c>
      <c r="R19" s="121">
        <v>0.30114534303878998</v>
      </c>
    </row>
    <row r="20" spans="1:18" x14ac:dyDescent="0.25">
      <c r="A20" s="114" t="s">
        <v>28</v>
      </c>
      <c r="B20" s="115">
        <v>1</v>
      </c>
      <c r="C20" s="116">
        <v>205115150</v>
      </c>
      <c r="D20" s="117" t="s">
        <v>12</v>
      </c>
      <c r="E20" s="118" t="s">
        <v>24</v>
      </c>
      <c r="F20" s="118">
        <v>227</v>
      </c>
      <c r="G20" s="118">
        <v>0.2203</v>
      </c>
      <c r="H20" s="118">
        <v>-59.42</v>
      </c>
      <c r="I20" s="118">
        <v>11.98</v>
      </c>
      <c r="J20" s="119">
        <v>1.4100000000000001E-6</v>
      </c>
      <c r="K20" s="90" t="s">
        <v>28</v>
      </c>
      <c r="L20" s="91" t="s">
        <v>12</v>
      </c>
      <c r="M20" s="91" t="s">
        <v>24</v>
      </c>
      <c r="N20" s="91" t="s">
        <v>13</v>
      </c>
      <c r="O20" s="120">
        <v>0.23230000000000001</v>
      </c>
      <c r="P20" s="120">
        <v>23.855400248490501</v>
      </c>
      <c r="Q20" s="120">
        <v>22.837416854281798</v>
      </c>
      <c r="R20" s="121">
        <v>0.30114534303878998</v>
      </c>
    </row>
    <row r="21" spans="1:18" x14ac:dyDescent="0.25">
      <c r="A21" s="114" t="s">
        <v>29</v>
      </c>
      <c r="B21" s="115">
        <v>1</v>
      </c>
      <c r="C21" s="116">
        <v>205115739</v>
      </c>
      <c r="D21" s="117" t="s">
        <v>12</v>
      </c>
      <c r="E21" s="118" t="s">
        <v>11</v>
      </c>
      <c r="F21" s="118">
        <v>227</v>
      </c>
      <c r="G21" s="118">
        <v>0.2203</v>
      </c>
      <c r="H21" s="118">
        <v>-59.42</v>
      </c>
      <c r="I21" s="118">
        <v>11.98</v>
      </c>
      <c r="J21" s="119">
        <v>1.4100000000000001E-6</v>
      </c>
      <c r="K21" s="90" t="s">
        <v>29</v>
      </c>
      <c r="L21" s="91" t="s">
        <v>12</v>
      </c>
      <c r="M21" s="91" t="s">
        <v>11</v>
      </c>
      <c r="N21" s="91" t="s">
        <v>13</v>
      </c>
      <c r="O21" s="120">
        <v>0.23230000000000001</v>
      </c>
      <c r="P21" s="120">
        <v>23.855400248490501</v>
      </c>
      <c r="Q21" s="120">
        <v>22.837416854281798</v>
      </c>
      <c r="R21" s="121">
        <v>0.30114534303878998</v>
      </c>
    </row>
    <row r="22" spans="1:18" x14ac:dyDescent="0.25">
      <c r="A22" s="114" t="s">
        <v>30</v>
      </c>
      <c r="B22" s="115">
        <v>10</v>
      </c>
      <c r="C22" s="116">
        <v>81741142</v>
      </c>
      <c r="D22" s="117" t="s">
        <v>12</v>
      </c>
      <c r="E22" s="118" t="s">
        <v>11</v>
      </c>
      <c r="F22" s="118">
        <v>227</v>
      </c>
      <c r="G22" s="118">
        <v>0.37969999999999998</v>
      </c>
      <c r="H22" s="118">
        <v>-52.64</v>
      </c>
      <c r="I22" s="118">
        <v>10.71</v>
      </c>
      <c r="J22" s="119">
        <v>1.7400000000000001E-6</v>
      </c>
      <c r="K22" s="90" t="s">
        <v>30</v>
      </c>
      <c r="L22" s="91" t="s">
        <v>12</v>
      </c>
      <c r="M22" s="91" t="s">
        <v>11</v>
      </c>
      <c r="N22" s="91" t="s">
        <v>13</v>
      </c>
      <c r="O22" s="120">
        <v>0.37230000000000002</v>
      </c>
      <c r="P22" s="120">
        <v>0.61754254906985995</v>
      </c>
      <c r="Q22" s="120">
        <v>17.336780307427901</v>
      </c>
      <c r="R22" s="121">
        <v>0.97172412116277396</v>
      </c>
    </row>
    <row r="23" spans="1:18" x14ac:dyDescent="0.25">
      <c r="A23" s="114" t="s">
        <v>31</v>
      </c>
      <c r="B23" s="115">
        <v>14</v>
      </c>
      <c r="C23" s="116">
        <v>100035776</v>
      </c>
      <c r="D23" s="117" t="s">
        <v>12</v>
      </c>
      <c r="E23" s="118" t="s">
        <v>24</v>
      </c>
      <c r="F23" s="118">
        <v>227</v>
      </c>
      <c r="G23" s="118">
        <v>0.28910000000000002</v>
      </c>
      <c r="H23" s="118">
        <v>-52.45</v>
      </c>
      <c r="I23" s="118">
        <v>10.75</v>
      </c>
      <c r="J23" s="119">
        <v>2.0499999999999999E-6</v>
      </c>
      <c r="K23" s="90" t="s">
        <v>31</v>
      </c>
      <c r="L23" s="91" t="s">
        <v>12</v>
      </c>
      <c r="M23" s="91" t="s">
        <v>24</v>
      </c>
      <c r="N23" s="91" t="s">
        <v>13</v>
      </c>
      <c r="O23" s="120">
        <v>0.27660000000000001</v>
      </c>
      <c r="P23" s="120">
        <v>11.3329864229589</v>
      </c>
      <c r="Q23" s="120">
        <v>18.6105952867841</v>
      </c>
      <c r="R23" s="121">
        <v>0.54525840573653195</v>
      </c>
    </row>
    <row r="24" spans="1:18" x14ac:dyDescent="0.25">
      <c r="A24" s="114" t="s">
        <v>32</v>
      </c>
      <c r="B24" s="115">
        <v>1</v>
      </c>
      <c r="C24" s="116">
        <v>157358615</v>
      </c>
      <c r="D24" s="117" t="s">
        <v>12</v>
      </c>
      <c r="E24" s="118" t="s">
        <v>11</v>
      </c>
      <c r="F24" s="118">
        <v>227</v>
      </c>
      <c r="G24" s="118">
        <v>6.719E-2</v>
      </c>
      <c r="H24" s="118">
        <v>-85.98</v>
      </c>
      <c r="I24" s="118">
        <v>17.73</v>
      </c>
      <c r="J24" s="119">
        <v>2.3700000000000002E-6</v>
      </c>
      <c r="K24" s="95" t="s">
        <v>13</v>
      </c>
      <c r="L24" s="96" t="s">
        <v>13</v>
      </c>
      <c r="M24" s="96" t="s">
        <v>13</v>
      </c>
      <c r="N24" s="96" t="s">
        <v>13</v>
      </c>
      <c r="O24" s="96" t="s">
        <v>13</v>
      </c>
      <c r="P24" s="96" t="s">
        <v>13</v>
      </c>
      <c r="Q24" s="96" t="s">
        <v>13</v>
      </c>
      <c r="R24" s="97" t="s">
        <v>13</v>
      </c>
    </row>
    <row r="25" spans="1:18" x14ac:dyDescent="0.25">
      <c r="A25" s="114" t="s">
        <v>33</v>
      </c>
      <c r="B25" s="115">
        <v>1</v>
      </c>
      <c r="C25" s="116">
        <v>30811592</v>
      </c>
      <c r="D25" s="117" t="s">
        <v>11</v>
      </c>
      <c r="E25" s="118" t="s">
        <v>12</v>
      </c>
      <c r="F25" s="118">
        <v>227</v>
      </c>
      <c r="G25" s="118">
        <v>0.25619999999999998</v>
      </c>
      <c r="H25" s="118">
        <v>50.8</v>
      </c>
      <c r="I25" s="118">
        <v>10.49</v>
      </c>
      <c r="J25" s="119">
        <v>2.4499999999999998E-6</v>
      </c>
      <c r="K25" s="90" t="s">
        <v>33</v>
      </c>
      <c r="L25" s="91" t="s">
        <v>11</v>
      </c>
      <c r="M25" s="91" t="s">
        <v>12</v>
      </c>
      <c r="N25" s="91" t="s">
        <v>13</v>
      </c>
      <c r="O25" s="120">
        <v>0.2482</v>
      </c>
      <c r="P25" s="120">
        <v>-17.7565751868608</v>
      </c>
      <c r="Q25" s="120">
        <v>17.9538071786817</v>
      </c>
      <c r="R25" s="121">
        <v>0.32732527281158302</v>
      </c>
    </row>
    <row r="26" spans="1:18" x14ac:dyDescent="0.25">
      <c r="A26" s="114" t="s">
        <v>34</v>
      </c>
      <c r="B26" s="115">
        <v>1</v>
      </c>
      <c r="C26" s="116">
        <v>30813247</v>
      </c>
      <c r="D26" s="117" t="s">
        <v>11</v>
      </c>
      <c r="E26" s="118" t="s">
        <v>12</v>
      </c>
      <c r="F26" s="118">
        <v>227</v>
      </c>
      <c r="G26" s="118">
        <v>0.25619999999999998</v>
      </c>
      <c r="H26" s="118">
        <v>50.8</v>
      </c>
      <c r="I26" s="118">
        <v>10.49</v>
      </c>
      <c r="J26" s="119">
        <v>2.4499999999999998E-6</v>
      </c>
      <c r="K26" s="90" t="s">
        <v>34</v>
      </c>
      <c r="L26" s="91" t="s">
        <v>11</v>
      </c>
      <c r="M26" s="91" t="s">
        <v>12</v>
      </c>
      <c r="N26" s="91" t="s">
        <v>13</v>
      </c>
      <c r="O26" s="120">
        <v>0.25</v>
      </c>
      <c r="P26" s="120">
        <v>-17.7565751868608</v>
      </c>
      <c r="Q26" s="120">
        <v>17.9538071786817</v>
      </c>
      <c r="R26" s="121">
        <v>0.32732527281158302</v>
      </c>
    </row>
    <row r="27" spans="1:18" x14ac:dyDescent="0.25">
      <c r="A27" s="114" t="s">
        <v>35</v>
      </c>
      <c r="B27" s="115">
        <v>1</v>
      </c>
      <c r="C27" s="116">
        <v>30816368</v>
      </c>
      <c r="D27" s="117" t="s">
        <v>12</v>
      </c>
      <c r="E27" s="118" t="s">
        <v>24</v>
      </c>
      <c r="F27" s="118">
        <v>227</v>
      </c>
      <c r="G27" s="118">
        <v>0.2555</v>
      </c>
      <c r="H27" s="118">
        <v>50.8</v>
      </c>
      <c r="I27" s="118">
        <v>10.49</v>
      </c>
      <c r="J27" s="119">
        <v>2.4499999999999998E-6</v>
      </c>
      <c r="K27" s="90" t="s">
        <v>35</v>
      </c>
      <c r="L27" s="91" t="s">
        <v>12</v>
      </c>
      <c r="M27" s="91" t="s">
        <v>24</v>
      </c>
      <c r="N27" s="91" t="s">
        <v>13</v>
      </c>
      <c r="O27" s="120">
        <v>0.25</v>
      </c>
      <c r="P27" s="120">
        <v>-17.7565751868608</v>
      </c>
      <c r="Q27" s="120">
        <v>17.9538071786817</v>
      </c>
      <c r="R27" s="121">
        <v>0.32732527281158302</v>
      </c>
    </row>
    <row r="28" spans="1:18" x14ac:dyDescent="0.25">
      <c r="A28" s="114" t="s">
        <v>36</v>
      </c>
      <c r="B28" s="115">
        <v>1</v>
      </c>
      <c r="C28" s="116">
        <v>30816458</v>
      </c>
      <c r="D28" s="117" t="s">
        <v>11</v>
      </c>
      <c r="E28" s="118" t="s">
        <v>12</v>
      </c>
      <c r="F28" s="118">
        <v>227</v>
      </c>
      <c r="G28" s="118">
        <v>0.2555</v>
      </c>
      <c r="H28" s="118">
        <v>50.8</v>
      </c>
      <c r="I28" s="118">
        <v>10.49</v>
      </c>
      <c r="J28" s="119">
        <v>2.4499999999999998E-6</v>
      </c>
      <c r="K28" s="90" t="s">
        <v>36</v>
      </c>
      <c r="L28" s="91" t="s">
        <v>11</v>
      </c>
      <c r="M28" s="91" t="s">
        <v>12</v>
      </c>
      <c r="N28" s="91" t="s">
        <v>13</v>
      </c>
      <c r="O28" s="120">
        <v>0.25</v>
      </c>
      <c r="P28" s="120">
        <v>-17.7565751868608</v>
      </c>
      <c r="Q28" s="120">
        <v>17.9538071786817</v>
      </c>
      <c r="R28" s="121">
        <v>0.32732527281158302</v>
      </c>
    </row>
    <row r="29" spans="1:18" x14ac:dyDescent="0.25">
      <c r="A29" s="114" t="s">
        <v>37</v>
      </c>
      <c r="B29" s="115">
        <v>17</v>
      </c>
      <c r="C29" s="116">
        <v>71420748</v>
      </c>
      <c r="D29" s="117" t="s">
        <v>19</v>
      </c>
      <c r="E29" s="118" t="s">
        <v>24</v>
      </c>
      <c r="F29" s="118">
        <v>227</v>
      </c>
      <c r="G29" s="118">
        <v>0.33200000000000002</v>
      </c>
      <c r="H29" s="118">
        <v>-48.96</v>
      </c>
      <c r="I29" s="118">
        <v>10.19</v>
      </c>
      <c r="J29" s="119">
        <v>2.88E-6</v>
      </c>
      <c r="K29" s="90" t="s">
        <v>37</v>
      </c>
      <c r="L29" s="91" t="s">
        <v>19</v>
      </c>
      <c r="M29" s="91" t="s">
        <v>24</v>
      </c>
      <c r="N29" s="91" t="s">
        <v>13</v>
      </c>
      <c r="O29" s="120">
        <v>0.36699999999999999</v>
      </c>
      <c r="P29" s="120">
        <v>17.587003622829901</v>
      </c>
      <c r="Q29" s="120">
        <v>17.715671173849302</v>
      </c>
      <c r="R29" s="121">
        <v>0.32552498988495698</v>
      </c>
    </row>
    <row r="30" spans="1:18" x14ac:dyDescent="0.25">
      <c r="A30" s="114" t="s">
        <v>38</v>
      </c>
      <c r="B30" s="115">
        <v>2</v>
      </c>
      <c r="C30" s="116">
        <v>151269021</v>
      </c>
      <c r="D30" s="117" t="s">
        <v>11</v>
      </c>
      <c r="E30" s="118" t="s">
        <v>12</v>
      </c>
      <c r="F30" s="118">
        <v>102</v>
      </c>
      <c r="G30" s="118">
        <v>5.6000000000000001E-2</v>
      </c>
      <c r="H30" s="118">
        <v>-169.4</v>
      </c>
      <c r="I30" s="118">
        <v>34.04</v>
      </c>
      <c r="J30" s="119">
        <v>3.0000000000000001E-6</v>
      </c>
      <c r="K30" s="95" t="s">
        <v>13</v>
      </c>
      <c r="L30" s="96" t="s">
        <v>13</v>
      </c>
      <c r="M30" s="96" t="s">
        <v>13</v>
      </c>
      <c r="N30" s="96" t="s">
        <v>13</v>
      </c>
      <c r="O30" s="96" t="s">
        <v>13</v>
      </c>
      <c r="P30" s="96" t="s">
        <v>13</v>
      </c>
      <c r="Q30" s="96" t="s">
        <v>13</v>
      </c>
      <c r="R30" s="97" t="s">
        <v>13</v>
      </c>
    </row>
    <row r="31" spans="1:18" x14ac:dyDescent="0.25">
      <c r="A31" s="114" t="s">
        <v>39</v>
      </c>
      <c r="B31" s="115">
        <v>1</v>
      </c>
      <c r="C31" s="116">
        <v>30834375</v>
      </c>
      <c r="D31" s="117" t="s">
        <v>24</v>
      </c>
      <c r="E31" s="118" t="s">
        <v>19</v>
      </c>
      <c r="F31" s="118">
        <v>227</v>
      </c>
      <c r="G31" s="118">
        <v>0.23050000000000001</v>
      </c>
      <c r="H31" s="118">
        <v>52.48</v>
      </c>
      <c r="I31" s="118">
        <v>10.97</v>
      </c>
      <c r="J31" s="119">
        <v>3.1599999999999998E-6</v>
      </c>
      <c r="K31" s="90" t="s">
        <v>39</v>
      </c>
      <c r="L31" s="91" t="s">
        <v>24</v>
      </c>
      <c r="M31" s="91" t="s">
        <v>19</v>
      </c>
      <c r="N31" s="91" t="s">
        <v>13</v>
      </c>
      <c r="O31" s="120">
        <v>0.22700000000000001</v>
      </c>
      <c r="P31" s="120">
        <v>-15.432717045245701</v>
      </c>
      <c r="Q31" s="120">
        <v>19.963192520378499</v>
      </c>
      <c r="R31" s="121">
        <v>0.44305603837274399</v>
      </c>
    </row>
    <row r="32" spans="1:18" x14ac:dyDescent="0.25">
      <c r="A32" s="114" t="s">
        <v>40</v>
      </c>
      <c r="B32" s="115">
        <v>1</v>
      </c>
      <c r="C32" s="116">
        <v>205120640</v>
      </c>
      <c r="D32" s="117" t="s">
        <v>19</v>
      </c>
      <c r="E32" s="118" t="s">
        <v>24</v>
      </c>
      <c r="F32" s="118">
        <v>227</v>
      </c>
      <c r="G32" s="118">
        <v>0.22189999999999999</v>
      </c>
      <c r="H32" s="118">
        <v>-57.4</v>
      </c>
      <c r="I32" s="118">
        <v>12.01</v>
      </c>
      <c r="J32" s="119">
        <v>3.27E-6</v>
      </c>
      <c r="K32" s="90" t="s">
        <v>40</v>
      </c>
      <c r="L32" s="91" t="s">
        <v>19</v>
      </c>
      <c r="M32" s="91" t="s">
        <v>24</v>
      </c>
      <c r="N32" s="91" t="s">
        <v>13</v>
      </c>
      <c r="O32" s="120">
        <v>0.23230000000000001</v>
      </c>
      <c r="P32" s="120">
        <v>23.855400248490501</v>
      </c>
      <c r="Q32" s="120">
        <v>22.837416854281798</v>
      </c>
      <c r="R32" s="121">
        <v>0.30114534303878998</v>
      </c>
    </row>
    <row r="33" spans="1:18" x14ac:dyDescent="0.25">
      <c r="A33" s="114" t="s">
        <v>41</v>
      </c>
      <c r="B33" s="115">
        <v>1</v>
      </c>
      <c r="C33" s="116">
        <v>205124871</v>
      </c>
      <c r="D33" s="117" t="s">
        <v>12</v>
      </c>
      <c r="E33" s="118" t="s">
        <v>11</v>
      </c>
      <c r="F33" s="118">
        <v>227</v>
      </c>
      <c r="G33" s="118">
        <v>0.22189999999999999</v>
      </c>
      <c r="H33" s="118">
        <v>-57.4</v>
      </c>
      <c r="I33" s="118">
        <v>12.01</v>
      </c>
      <c r="J33" s="119">
        <v>3.27E-6</v>
      </c>
      <c r="K33" s="90" t="s">
        <v>41</v>
      </c>
      <c r="L33" s="91" t="s">
        <v>12</v>
      </c>
      <c r="M33" s="91" t="s">
        <v>11</v>
      </c>
      <c r="N33" s="91" t="s">
        <v>13</v>
      </c>
      <c r="O33" s="120">
        <v>0.23230000000000001</v>
      </c>
      <c r="P33" s="120">
        <v>23.855400248490501</v>
      </c>
      <c r="Q33" s="120">
        <v>22.837416854281798</v>
      </c>
      <c r="R33" s="121">
        <v>0.30114534303878998</v>
      </c>
    </row>
    <row r="34" spans="1:18" x14ac:dyDescent="0.25">
      <c r="A34" s="114" t="s">
        <v>42</v>
      </c>
      <c r="B34" s="115">
        <v>1</v>
      </c>
      <c r="C34" s="116">
        <v>205095845</v>
      </c>
      <c r="D34" s="117" t="s">
        <v>43</v>
      </c>
      <c r="E34" s="118" t="s">
        <v>24</v>
      </c>
      <c r="F34" s="118">
        <v>227</v>
      </c>
      <c r="G34" s="118">
        <v>0.2117</v>
      </c>
      <c r="H34" s="118">
        <v>-58.38</v>
      </c>
      <c r="I34" s="118">
        <v>12.24</v>
      </c>
      <c r="J34" s="119">
        <v>3.3900000000000002E-6</v>
      </c>
      <c r="K34" s="95" t="s">
        <v>13</v>
      </c>
      <c r="L34" s="96" t="s">
        <v>13</v>
      </c>
      <c r="M34" s="96" t="s">
        <v>13</v>
      </c>
      <c r="N34" s="96" t="s">
        <v>13</v>
      </c>
      <c r="O34" s="96" t="s">
        <v>13</v>
      </c>
      <c r="P34" s="96" t="s">
        <v>13</v>
      </c>
      <c r="Q34" s="96" t="s">
        <v>13</v>
      </c>
      <c r="R34" s="97" t="s">
        <v>13</v>
      </c>
    </row>
    <row r="35" spans="1:18" x14ac:dyDescent="0.25">
      <c r="A35" s="114" t="s">
        <v>44</v>
      </c>
      <c r="B35" s="115">
        <v>1</v>
      </c>
      <c r="C35" s="116">
        <v>205111275</v>
      </c>
      <c r="D35" s="117" t="s">
        <v>24</v>
      </c>
      <c r="E35" s="118" t="s">
        <v>19</v>
      </c>
      <c r="F35" s="118">
        <v>227</v>
      </c>
      <c r="G35" s="118">
        <v>0.22270000000000001</v>
      </c>
      <c r="H35" s="118">
        <v>-56.31</v>
      </c>
      <c r="I35" s="118">
        <v>11.83</v>
      </c>
      <c r="J35" s="119">
        <v>3.5200000000000002E-6</v>
      </c>
      <c r="K35" s="90" t="s">
        <v>44</v>
      </c>
      <c r="L35" s="91" t="s">
        <v>24</v>
      </c>
      <c r="M35" s="91" t="s">
        <v>19</v>
      </c>
      <c r="N35" s="91" t="s">
        <v>13</v>
      </c>
      <c r="O35" s="120">
        <v>0.23760000000000001</v>
      </c>
      <c r="P35" s="120">
        <v>31.546066151697001</v>
      </c>
      <c r="Q35" s="120">
        <v>21.737231388038701</v>
      </c>
      <c r="R35" s="121">
        <v>0.152835137600393</v>
      </c>
    </row>
    <row r="36" spans="1:18" x14ac:dyDescent="0.25">
      <c r="A36" s="114" t="s">
        <v>45</v>
      </c>
      <c r="B36" s="115">
        <v>1</v>
      </c>
      <c r="C36" s="116">
        <v>205113833</v>
      </c>
      <c r="D36" s="117" t="s">
        <v>11</v>
      </c>
      <c r="E36" s="118" t="s">
        <v>12</v>
      </c>
      <c r="F36" s="118">
        <v>227</v>
      </c>
      <c r="G36" s="118">
        <v>0.22270000000000001</v>
      </c>
      <c r="H36" s="118">
        <v>-56.31</v>
      </c>
      <c r="I36" s="118">
        <v>11.83</v>
      </c>
      <c r="J36" s="119">
        <v>3.5200000000000002E-6</v>
      </c>
      <c r="K36" s="90" t="s">
        <v>45</v>
      </c>
      <c r="L36" s="91" t="s">
        <v>11</v>
      </c>
      <c r="M36" s="91" t="s">
        <v>12</v>
      </c>
      <c r="N36" s="91" t="s">
        <v>13</v>
      </c>
      <c r="O36" s="120">
        <v>0.23760000000000001</v>
      </c>
      <c r="P36" s="120">
        <v>31.546066151697001</v>
      </c>
      <c r="Q36" s="120">
        <v>21.737231388038701</v>
      </c>
      <c r="R36" s="121">
        <v>0.152835137600393</v>
      </c>
    </row>
    <row r="37" spans="1:18" x14ac:dyDescent="0.25">
      <c r="A37" s="114" t="s">
        <v>46</v>
      </c>
      <c r="B37" s="115">
        <v>1</v>
      </c>
      <c r="C37" s="116">
        <v>205129319</v>
      </c>
      <c r="D37" s="117" t="s">
        <v>12</v>
      </c>
      <c r="E37" s="118" t="s">
        <v>11</v>
      </c>
      <c r="F37" s="118">
        <v>227</v>
      </c>
      <c r="G37" s="118">
        <v>0.22270000000000001</v>
      </c>
      <c r="H37" s="118">
        <v>-56.31</v>
      </c>
      <c r="I37" s="118">
        <v>11.83</v>
      </c>
      <c r="J37" s="119">
        <v>3.5200000000000002E-6</v>
      </c>
      <c r="K37" s="90" t="s">
        <v>46</v>
      </c>
      <c r="L37" s="91" t="s">
        <v>12</v>
      </c>
      <c r="M37" s="91" t="s">
        <v>11</v>
      </c>
      <c r="N37" s="91" t="s">
        <v>13</v>
      </c>
      <c r="O37" s="120">
        <v>0.23760000000000001</v>
      </c>
      <c r="P37" s="120">
        <v>31.546066151697001</v>
      </c>
      <c r="Q37" s="120">
        <v>21.737231388038701</v>
      </c>
      <c r="R37" s="121">
        <v>0.152835137600393</v>
      </c>
    </row>
    <row r="38" spans="1:18" x14ac:dyDescent="0.25">
      <c r="A38" s="114" t="s">
        <v>47</v>
      </c>
      <c r="B38" s="115">
        <v>1</v>
      </c>
      <c r="C38" s="116">
        <v>205132504</v>
      </c>
      <c r="D38" s="117" t="s">
        <v>12</v>
      </c>
      <c r="E38" s="118" t="s">
        <v>24</v>
      </c>
      <c r="F38" s="118">
        <v>227</v>
      </c>
      <c r="G38" s="118">
        <v>0.22270000000000001</v>
      </c>
      <c r="H38" s="118">
        <v>-56.31</v>
      </c>
      <c r="I38" s="118">
        <v>11.83</v>
      </c>
      <c r="J38" s="119">
        <v>3.5200000000000002E-6</v>
      </c>
      <c r="K38" s="90" t="s">
        <v>47</v>
      </c>
      <c r="L38" s="91" t="s">
        <v>12</v>
      </c>
      <c r="M38" s="91" t="s">
        <v>24</v>
      </c>
      <c r="N38" s="91" t="s">
        <v>13</v>
      </c>
      <c r="O38" s="120">
        <v>0.23760000000000001</v>
      </c>
      <c r="P38" s="120">
        <v>31.546066151697001</v>
      </c>
      <c r="Q38" s="120">
        <v>21.737231388038701</v>
      </c>
      <c r="R38" s="121">
        <v>0.152835137600393</v>
      </c>
    </row>
    <row r="39" spans="1:18" x14ac:dyDescent="0.25">
      <c r="A39" s="114" t="s">
        <v>48</v>
      </c>
      <c r="B39" s="115">
        <v>1</v>
      </c>
      <c r="C39" s="116">
        <v>205134090</v>
      </c>
      <c r="D39" s="117" t="s">
        <v>24</v>
      </c>
      <c r="E39" s="118" t="s">
        <v>19</v>
      </c>
      <c r="F39" s="118">
        <v>227</v>
      </c>
      <c r="G39" s="118">
        <v>0.22270000000000001</v>
      </c>
      <c r="H39" s="118">
        <v>-56.31</v>
      </c>
      <c r="I39" s="118">
        <v>11.83</v>
      </c>
      <c r="J39" s="119">
        <v>3.5200000000000002E-6</v>
      </c>
      <c r="K39" s="90" t="s">
        <v>48</v>
      </c>
      <c r="L39" s="91" t="s">
        <v>24</v>
      </c>
      <c r="M39" s="91" t="s">
        <v>19</v>
      </c>
      <c r="N39" s="91" t="s">
        <v>13</v>
      </c>
      <c r="O39" s="120">
        <v>0.2394</v>
      </c>
      <c r="P39" s="120">
        <v>31.546066151697001</v>
      </c>
      <c r="Q39" s="120">
        <v>21.737231388038701</v>
      </c>
      <c r="R39" s="121">
        <v>0.152835137600393</v>
      </c>
    </row>
    <row r="40" spans="1:18" x14ac:dyDescent="0.25">
      <c r="A40" s="114" t="s">
        <v>49</v>
      </c>
      <c r="B40" s="115">
        <v>1</v>
      </c>
      <c r="C40" s="116">
        <v>205134829</v>
      </c>
      <c r="D40" s="117" t="s">
        <v>24</v>
      </c>
      <c r="E40" s="118" t="s">
        <v>19</v>
      </c>
      <c r="F40" s="118">
        <v>227</v>
      </c>
      <c r="G40" s="118">
        <v>0.22270000000000001</v>
      </c>
      <c r="H40" s="118">
        <v>-56.31</v>
      </c>
      <c r="I40" s="118">
        <v>11.83</v>
      </c>
      <c r="J40" s="119">
        <v>3.5200000000000002E-6</v>
      </c>
      <c r="K40" s="90" t="s">
        <v>49</v>
      </c>
      <c r="L40" s="91" t="s">
        <v>24</v>
      </c>
      <c r="M40" s="91" t="s">
        <v>19</v>
      </c>
      <c r="N40" s="91" t="s">
        <v>13</v>
      </c>
      <c r="O40" s="120">
        <v>0.2394</v>
      </c>
      <c r="P40" s="120">
        <v>31.546066151697001</v>
      </c>
      <c r="Q40" s="120">
        <v>21.737231388038701</v>
      </c>
      <c r="R40" s="121">
        <v>0.152835137600393</v>
      </c>
    </row>
    <row r="41" spans="1:18" x14ac:dyDescent="0.25">
      <c r="A41" s="114" t="s">
        <v>50</v>
      </c>
      <c r="B41" s="115">
        <v>12</v>
      </c>
      <c r="C41" s="116">
        <v>114709714</v>
      </c>
      <c r="D41" s="117" t="s">
        <v>12</v>
      </c>
      <c r="E41" s="118" t="s">
        <v>11</v>
      </c>
      <c r="F41" s="118">
        <v>227</v>
      </c>
      <c r="G41" s="118">
        <v>0.4844</v>
      </c>
      <c r="H41" s="118">
        <v>47.36</v>
      </c>
      <c r="I41" s="118">
        <v>9.9629999999999992</v>
      </c>
      <c r="J41" s="119">
        <v>3.63E-6</v>
      </c>
      <c r="K41" s="90" t="s">
        <v>50</v>
      </c>
      <c r="L41" s="91" t="s">
        <v>11</v>
      </c>
      <c r="M41" s="91" t="s">
        <v>12</v>
      </c>
      <c r="N41" s="91" t="s">
        <v>13</v>
      </c>
      <c r="O41" s="120">
        <v>0.44330000000000003</v>
      </c>
      <c r="P41" s="120">
        <v>5.7060663765743103</v>
      </c>
      <c r="Q41" s="120">
        <v>16.166225036165201</v>
      </c>
      <c r="R41" s="121">
        <v>0.72557148661313697</v>
      </c>
    </row>
    <row r="42" spans="1:18" x14ac:dyDescent="0.25">
      <c r="A42" s="114" t="s">
        <v>51</v>
      </c>
      <c r="B42" s="115">
        <v>12</v>
      </c>
      <c r="C42" s="116">
        <v>114710682</v>
      </c>
      <c r="D42" s="117" t="s">
        <v>19</v>
      </c>
      <c r="E42" s="118" t="s">
        <v>24</v>
      </c>
      <c r="F42" s="118">
        <v>227</v>
      </c>
      <c r="G42" s="118">
        <v>0.4844</v>
      </c>
      <c r="H42" s="118">
        <v>47.36</v>
      </c>
      <c r="I42" s="118">
        <v>9.9629999999999992</v>
      </c>
      <c r="J42" s="119">
        <v>3.63E-6</v>
      </c>
      <c r="K42" s="90" t="s">
        <v>51</v>
      </c>
      <c r="L42" s="91" t="s">
        <v>24</v>
      </c>
      <c r="M42" s="91" t="s">
        <v>19</v>
      </c>
      <c r="N42" s="91" t="s">
        <v>13</v>
      </c>
      <c r="O42" s="120">
        <v>0.44330000000000003</v>
      </c>
      <c r="P42" s="120">
        <v>5.7060663765743103</v>
      </c>
      <c r="Q42" s="120">
        <v>16.166225036165201</v>
      </c>
      <c r="R42" s="121">
        <v>0.72557148661313697</v>
      </c>
    </row>
    <row r="43" spans="1:18" x14ac:dyDescent="0.25">
      <c r="A43" s="114" t="s">
        <v>52</v>
      </c>
      <c r="B43" s="115">
        <v>12</v>
      </c>
      <c r="C43" s="116">
        <v>114711658</v>
      </c>
      <c r="D43" s="117" t="s">
        <v>12</v>
      </c>
      <c r="E43" s="118" t="s">
        <v>11</v>
      </c>
      <c r="F43" s="118">
        <v>227</v>
      </c>
      <c r="G43" s="118">
        <v>0.4844</v>
      </c>
      <c r="H43" s="118">
        <v>47.36</v>
      </c>
      <c r="I43" s="118">
        <v>9.9629999999999992</v>
      </c>
      <c r="J43" s="119">
        <v>3.63E-6</v>
      </c>
      <c r="K43" s="90" t="s">
        <v>52</v>
      </c>
      <c r="L43" s="91" t="s">
        <v>11</v>
      </c>
      <c r="M43" s="91" t="s">
        <v>12</v>
      </c>
      <c r="N43" s="91" t="s">
        <v>13</v>
      </c>
      <c r="O43" s="120">
        <v>0.44330000000000003</v>
      </c>
      <c r="P43" s="120">
        <v>5.7060663765743103</v>
      </c>
      <c r="Q43" s="120">
        <v>16.166225036165201</v>
      </c>
      <c r="R43" s="121">
        <v>0.72557148661313697</v>
      </c>
    </row>
    <row r="44" spans="1:18" x14ac:dyDescent="0.25">
      <c r="A44" s="114" t="s">
        <v>53</v>
      </c>
      <c r="B44" s="115">
        <v>12</v>
      </c>
      <c r="C44" s="116">
        <v>114712095</v>
      </c>
      <c r="D44" s="117" t="s">
        <v>19</v>
      </c>
      <c r="E44" s="118" t="s">
        <v>24</v>
      </c>
      <c r="F44" s="118">
        <v>227</v>
      </c>
      <c r="G44" s="118">
        <v>0.4844</v>
      </c>
      <c r="H44" s="118">
        <v>47.36</v>
      </c>
      <c r="I44" s="118">
        <v>9.9629999999999992</v>
      </c>
      <c r="J44" s="119">
        <v>3.63E-6</v>
      </c>
      <c r="K44" s="90" t="s">
        <v>53</v>
      </c>
      <c r="L44" s="91" t="s">
        <v>24</v>
      </c>
      <c r="M44" s="91" t="s">
        <v>19</v>
      </c>
      <c r="N44" s="91" t="s">
        <v>13</v>
      </c>
      <c r="O44" s="120">
        <v>0.44330000000000003</v>
      </c>
      <c r="P44" s="120">
        <v>5.7060663765743103</v>
      </c>
      <c r="Q44" s="120">
        <v>16.166225036165201</v>
      </c>
      <c r="R44" s="121">
        <v>0.72557148661313697</v>
      </c>
    </row>
    <row r="45" spans="1:18" x14ac:dyDescent="0.25">
      <c r="A45" s="114" t="s">
        <v>54</v>
      </c>
      <c r="B45" s="115">
        <v>12</v>
      </c>
      <c r="C45" s="116">
        <v>114712204</v>
      </c>
      <c r="D45" s="117" t="s">
        <v>19</v>
      </c>
      <c r="E45" s="118" t="s">
        <v>11</v>
      </c>
      <c r="F45" s="118">
        <v>227</v>
      </c>
      <c r="G45" s="118">
        <v>0.4844</v>
      </c>
      <c r="H45" s="118">
        <v>47.36</v>
      </c>
      <c r="I45" s="118">
        <v>9.9629999999999992</v>
      </c>
      <c r="J45" s="119">
        <v>3.63E-6</v>
      </c>
      <c r="K45" s="90" t="s">
        <v>54</v>
      </c>
      <c r="L45" s="91" t="s">
        <v>11</v>
      </c>
      <c r="M45" s="91" t="s">
        <v>19</v>
      </c>
      <c r="N45" s="91" t="s">
        <v>13</v>
      </c>
      <c r="O45" s="120">
        <v>0.44330000000000003</v>
      </c>
      <c r="P45" s="120">
        <v>5.7060663765743103</v>
      </c>
      <c r="Q45" s="120">
        <v>16.166225036165201</v>
      </c>
      <c r="R45" s="121">
        <v>0.72557148661313697</v>
      </c>
    </row>
    <row r="46" spans="1:18" x14ac:dyDescent="0.25">
      <c r="A46" s="114" t="s">
        <v>55</v>
      </c>
      <c r="B46" s="115">
        <v>12</v>
      </c>
      <c r="C46" s="116">
        <v>114718409</v>
      </c>
      <c r="D46" s="117" t="s">
        <v>12</v>
      </c>
      <c r="E46" s="118" t="s">
        <v>11</v>
      </c>
      <c r="F46" s="118">
        <v>227</v>
      </c>
      <c r="G46" s="118">
        <v>0.4844</v>
      </c>
      <c r="H46" s="118">
        <v>47.36</v>
      </c>
      <c r="I46" s="118">
        <v>9.9629999999999992</v>
      </c>
      <c r="J46" s="119">
        <v>3.63E-6</v>
      </c>
      <c r="K46" s="90" t="s">
        <v>55</v>
      </c>
      <c r="L46" s="91" t="s">
        <v>11</v>
      </c>
      <c r="M46" s="91" t="s">
        <v>12</v>
      </c>
      <c r="N46" s="91" t="s">
        <v>13</v>
      </c>
      <c r="O46" s="120">
        <v>0.44330000000000003</v>
      </c>
      <c r="P46" s="120">
        <v>5.7060663765743103</v>
      </c>
      <c r="Q46" s="120">
        <v>16.166225036165201</v>
      </c>
      <c r="R46" s="121">
        <v>0.72557148661313697</v>
      </c>
    </row>
    <row r="47" spans="1:18" x14ac:dyDescent="0.25">
      <c r="A47" s="114" t="s">
        <v>56</v>
      </c>
      <c r="B47" s="115">
        <v>12</v>
      </c>
      <c r="C47" s="116">
        <v>114720753</v>
      </c>
      <c r="D47" s="117" t="s">
        <v>19</v>
      </c>
      <c r="E47" s="118" t="s">
        <v>24</v>
      </c>
      <c r="F47" s="118">
        <v>227</v>
      </c>
      <c r="G47" s="118">
        <v>0.48520000000000002</v>
      </c>
      <c r="H47" s="118">
        <v>47.36</v>
      </c>
      <c r="I47" s="118">
        <v>9.9629999999999992</v>
      </c>
      <c r="J47" s="119">
        <v>3.63E-6</v>
      </c>
      <c r="K47" s="90" t="s">
        <v>56</v>
      </c>
      <c r="L47" s="91" t="s">
        <v>24</v>
      </c>
      <c r="M47" s="91" t="s">
        <v>19</v>
      </c>
      <c r="N47" s="91" t="s">
        <v>13</v>
      </c>
      <c r="O47" s="120">
        <v>0.44330000000000003</v>
      </c>
      <c r="P47" s="120">
        <v>5.7060663765743103</v>
      </c>
      <c r="Q47" s="120">
        <v>16.166225036165201</v>
      </c>
      <c r="R47" s="121">
        <v>0.72557148661313697</v>
      </c>
    </row>
    <row r="48" spans="1:18" x14ac:dyDescent="0.25">
      <c r="A48" s="114" t="s">
        <v>57</v>
      </c>
      <c r="B48" s="115">
        <v>12</v>
      </c>
      <c r="C48" s="116">
        <v>114721338</v>
      </c>
      <c r="D48" s="117" t="s">
        <v>11</v>
      </c>
      <c r="E48" s="118" t="s">
        <v>12</v>
      </c>
      <c r="F48" s="118">
        <v>227</v>
      </c>
      <c r="G48" s="118">
        <v>0.48520000000000002</v>
      </c>
      <c r="H48" s="118">
        <v>47.36</v>
      </c>
      <c r="I48" s="118">
        <v>9.9629999999999992</v>
      </c>
      <c r="J48" s="119">
        <v>3.63E-6</v>
      </c>
      <c r="K48" s="90" t="s">
        <v>57</v>
      </c>
      <c r="L48" s="91" t="s">
        <v>12</v>
      </c>
      <c r="M48" s="91" t="s">
        <v>11</v>
      </c>
      <c r="N48" s="91" t="s">
        <v>13</v>
      </c>
      <c r="O48" s="120">
        <v>0.44330000000000003</v>
      </c>
      <c r="P48" s="120">
        <v>5.7060663765743103</v>
      </c>
      <c r="Q48" s="120">
        <v>16.166225036165201</v>
      </c>
      <c r="R48" s="121">
        <v>0.72557148661313697</v>
      </c>
    </row>
    <row r="49" spans="1:18" x14ac:dyDescent="0.25">
      <c r="A49" s="114" t="s">
        <v>58</v>
      </c>
      <c r="B49" s="115">
        <v>12</v>
      </c>
      <c r="C49" s="116">
        <v>114721824</v>
      </c>
      <c r="D49" s="117" t="s">
        <v>19</v>
      </c>
      <c r="E49" s="118" t="s">
        <v>24</v>
      </c>
      <c r="F49" s="118">
        <v>227</v>
      </c>
      <c r="G49" s="118">
        <v>0.48520000000000002</v>
      </c>
      <c r="H49" s="118">
        <v>47.36</v>
      </c>
      <c r="I49" s="118">
        <v>9.9629999999999992</v>
      </c>
      <c r="J49" s="119">
        <v>3.63E-6</v>
      </c>
      <c r="K49" s="90" t="s">
        <v>58</v>
      </c>
      <c r="L49" s="91" t="s">
        <v>24</v>
      </c>
      <c r="M49" s="91" t="s">
        <v>19</v>
      </c>
      <c r="N49" s="91" t="s">
        <v>13</v>
      </c>
      <c r="O49" s="120">
        <v>0.44330000000000003</v>
      </c>
      <c r="P49" s="120">
        <v>5.7060663765743103</v>
      </c>
      <c r="Q49" s="120">
        <v>16.166225036165201</v>
      </c>
      <c r="R49" s="121">
        <v>0.72557148661313697</v>
      </c>
    </row>
    <row r="50" spans="1:18" x14ac:dyDescent="0.25">
      <c r="A50" s="114" t="s">
        <v>59</v>
      </c>
      <c r="B50" s="115">
        <v>12</v>
      </c>
      <c r="C50" s="116">
        <v>114724664</v>
      </c>
      <c r="D50" s="117" t="s">
        <v>19</v>
      </c>
      <c r="E50" s="118" t="s">
        <v>24</v>
      </c>
      <c r="F50" s="118">
        <v>227</v>
      </c>
      <c r="G50" s="118">
        <v>0.48520000000000002</v>
      </c>
      <c r="H50" s="118">
        <v>47.36</v>
      </c>
      <c r="I50" s="118">
        <v>9.9629999999999992</v>
      </c>
      <c r="J50" s="119">
        <v>3.63E-6</v>
      </c>
      <c r="K50" s="90" t="s">
        <v>59</v>
      </c>
      <c r="L50" s="91" t="s">
        <v>24</v>
      </c>
      <c r="M50" s="91" t="s">
        <v>19</v>
      </c>
      <c r="N50" s="91" t="s">
        <v>13</v>
      </c>
      <c r="O50" s="120">
        <v>0.44330000000000003</v>
      </c>
      <c r="P50" s="120">
        <v>5.7060663765743103</v>
      </c>
      <c r="Q50" s="120">
        <v>16.166225036165201</v>
      </c>
      <c r="R50" s="121">
        <v>0.72557148661313697</v>
      </c>
    </row>
    <row r="51" spans="1:18" x14ac:dyDescent="0.25">
      <c r="A51" s="114" t="s">
        <v>60</v>
      </c>
      <c r="B51" s="115">
        <v>12</v>
      </c>
      <c r="C51" s="116">
        <v>114720787</v>
      </c>
      <c r="D51" s="117" t="s">
        <v>61</v>
      </c>
      <c r="E51" s="118" t="s">
        <v>19</v>
      </c>
      <c r="F51" s="118">
        <v>227</v>
      </c>
      <c r="G51" s="118">
        <v>0.4844</v>
      </c>
      <c r="H51" s="118">
        <v>47.36</v>
      </c>
      <c r="I51" s="118">
        <v>9.9629999999999992</v>
      </c>
      <c r="J51" s="119">
        <v>3.63E-6</v>
      </c>
      <c r="K51" s="95" t="s">
        <v>13</v>
      </c>
      <c r="L51" s="96" t="s">
        <v>13</v>
      </c>
      <c r="M51" s="96" t="s">
        <v>13</v>
      </c>
      <c r="N51" s="96" t="s">
        <v>13</v>
      </c>
      <c r="O51" s="96" t="s">
        <v>13</v>
      </c>
      <c r="P51" s="96" t="s">
        <v>13</v>
      </c>
      <c r="Q51" s="96" t="s">
        <v>13</v>
      </c>
      <c r="R51" s="97" t="s">
        <v>13</v>
      </c>
    </row>
    <row r="52" spans="1:18" x14ac:dyDescent="0.25">
      <c r="A52" s="114" t="s">
        <v>62</v>
      </c>
      <c r="B52" s="115">
        <v>12</v>
      </c>
      <c r="C52" s="116">
        <v>114707874</v>
      </c>
      <c r="D52" s="117" t="s">
        <v>24</v>
      </c>
      <c r="E52" s="118" t="s">
        <v>19</v>
      </c>
      <c r="F52" s="118">
        <v>227</v>
      </c>
      <c r="G52" s="118">
        <v>0.42580000000000001</v>
      </c>
      <c r="H52" s="118">
        <v>-46.98</v>
      </c>
      <c r="I52" s="118">
        <v>9.8829999999999991</v>
      </c>
      <c r="J52" s="119">
        <v>3.6399999999999999E-6</v>
      </c>
      <c r="K52" s="90" t="s">
        <v>62</v>
      </c>
      <c r="L52" s="91" t="s">
        <v>24</v>
      </c>
      <c r="M52" s="91" t="s">
        <v>19</v>
      </c>
      <c r="N52" s="91" t="s">
        <v>13</v>
      </c>
      <c r="O52" s="120">
        <v>0.36880000000000002</v>
      </c>
      <c r="P52" s="120">
        <v>-7.3877938120841504</v>
      </c>
      <c r="Q52" s="120">
        <v>17.710678894298098</v>
      </c>
      <c r="R52" s="121">
        <v>0.67832834896128902</v>
      </c>
    </row>
    <row r="53" spans="1:18" x14ac:dyDescent="0.25">
      <c r="A53" s="114" t="s">
        <v>63</v>
      </c>
      <c r="B53" s="115">
        <v>9</v>
      </c>
      <c r="C53" s="116">
        <v>117667443</v>
      </c>
      <c r="D53" s="117" t="s">
        <v>24</v>
      </c>
      <c r="E53" s="118" t="s">
        <v>19</v>
      </c>
      <c r="F53" s="118">
        <v>88</v>
      </c>
      <c r="G53" s="118">
        <v>6.3060000000000005E-2</v>
      </c>
      <c r="H53" s="118">
        <v>-155.80000000000001</v>
      </c>
      <c r="I53" s="118">
        <v>31.27</v>
      </c>
      <c r="J53" s="119">
        <v>3.7100000000000001E-6</v>
      </c>
      <c r="K53" s="95" t="s">
        <v>13</v>
      </c>
      <c r="L53" s="96" t="s">
        <v>13</v>
      </c>
      <c r="M53" s="96" t="s">
        <v>13</v>
      </c>
      <c r="N53" s="96" t="s">
        <v>13</v>
      </c>
      <c r="O53" s="96" t="s">
        <v>13</v>
      </c>
      <c r="P53" s="96" t="s">
        <v>13</v>
      </c>
      <c r="Q53" s="96" t="s">
        <v>13</v>
      </c>
      <c r="R53" s="97" t="s">
        <v>13</v>
      </c>
    </row>
    <row r="54" spans="1:18" x14ac:dyDescent="0.25">
      <c r="A54" s="114" t="s">
        <v>64</v>
      </c>
      <c r="B54" s="115">
        <v>9</v>
      </c>
      <c r="C54" s="116">
        <v>117668361</v>
      </c>
      <c r="D54" s="117" t="s">
        <v>19</v>
      </c>
      <c r="E54" s="118" t="s">
        <v>12</v>
      </c>
      <c r="F54" s="118">
        <v>88</v>
      </c>
      <c r="G54" s="118">
        <v>6.3060000000000005E-2</v>
      </c>
      <c r="H54" s="118">
        <v>-155.80000000000001</v>
      </c>
      <c r="I54" s="118">
        <v>31.27</v>
      </c>
      <c r="J54" s="119">
        <v>3.7100000000000001E-6</v>
      </c>
      <c r="K54" s="95" t="s">
        <v>13</v>
      </c>
      <c r="L54" s="96" t="s">
        <v>13</v>
      </c>
      <c r="M54" s="96" t="s">
        <v>13</v>
      </c>
      <c r="N54" s="96" t="s">
        <v>13</v>
      </c>
      <c r="O54" s="96" t="s">
        <v>13</v>
      </c>
      <c r="P54" s="96" t="s">
        <v>13</v>
      </c>
      <c r="Q54" s="96" t="s">
        <v>13</v>
      </c>
      <c r="R54" s="97" t="s">
        <v>13</v>
      </c>
    </row>
    <row r="55" spans="1:18" x14ac:dyDescent="0.25">
      <c r="A55" s="114" t="s">
        <v>65</v>
      </c>
      <c r="B55" s="115">
        <v>9</v>
      </c>
      <c r="C55" s="116">
        <v>117669699</v>
      </c>
      <c r="D55" s="117" t="s">
        <v>19</v>
      </c>
      <c r="E55" s="118" t="s">
        <v>12</v>
      </c>
      <c r="F55" s="118">
        <v>88</v>
      </c>
      <c r="G55" s="118">
        <v>6.3060000000000005E-2</v>
      </c>
      <c r="H55" s="118">
        <v>-155.80000000000001</v>
      </c>
      <c r="I55" s="118">
        <v>31.27</v>
      </c>
      <c r="J55" s="119">
        <v>3.7100000000000001E-6</v>
      </c>
      <c r="K55" s="95" t="s">
        <v>13</v>
      </c>
      <c r="L55" s="96" t="s">
        <v>13</v>
      </c>
      <c r="M55" s="96" t="s">
        <v>13</v>
      </c>
      <c r="N55" s="96" t="s">
        <v>13</v>
      </c>
      <c r="O55" s="96" t="s">
        <v>13</v>
      </c>
      <c r="P55" s="96" t="s">
        <v>13</v>
      </c>
      <c r="Q55" s="96" t="s">
        <v>13</v>
      </c>
      <c r="R55" s="97" t="s">
        <v>13</v>
      </c>
    </row>
    <row r="56" spans="1:18" x14ac:dyDescent="0.25">
      <c r="A56" s="114" t="s">
        <v>66</v>
      </c>
      <c r="B56" s="115">
        <v>9</v>
      </c>
      <c r="C56" s="116">
        <v>117672244</v>
      </c>
      <c r="D56" s="117" t="s">
        <v>24</v>
      </c>
      <c r="E56" s="118" t="s">
        <v>19</v>
      </c>
      <c r="F56" s="118">
        <v>88</v>
      </c>
      <c r="G56" s="118">
        <v>6.3060000000000005E-2</v>
      </c>
      <c r="H56" s="118">
        <v>-155.80000000000001</v>
      </c>
      <c r="I56" s="118">
        <v>31.27</v>
      </c>
      <c r="J56" s="119">
        <v>3.7100000000000001E-6</v>
      </c>
      <c r="K56" s="95" t="s">
        <v>13</v>
      </c>
      <c r="L56" s="96" t="s">
        <v>13</v>
      </c>
      <c r="M56" s="96" t="s">
        <v>13</v>
      </c>
      <c r="N56" s="96" t="s">
        <v>13</v>
      </c>
      <c r="O56" s="96" t="s">
        <v>13</v>
      </c>
      <c r="P56" s="96" t="s">
        <v>13</v>
      </c>
      <c r="Q56" s="96" t="s">
        <v>13</v>
      </c>
      <c r="R56" s="97" t="s">
        <v>13</v>
      </c>
    </row>
    <row r="57" spans="1:18" x14ac:dyDescent="0.25">
      <c r="A57" s="114" t="s">
        <v>67</v>
      </c>
      <c r="B57" s="115">
        <v>9</v>
      </c>
      <c r="C57" s="116">
        <v>117673146</v>
      </c>
      <c r="D57" s="117" t="s">
        <v>24</v>
      </c>
      <c r="E57" s="118" t="s">
        <v>12</v>
      </c>
      <c r="F57" s="118">
        <v>88</v>
      </c>
      <c r="G57" s="118">
        <v>6.3060000000000005E-2</v>
      </c>
      <c r="H57" s="118">
        <v>-155.80000000000001</v>
      </c>
      <c r="I57" s="118">
        <v>31.27</v>
      </c>
      <c r="J57" s="119">
        <v>3.7100000000000001E-6</v>
      </c>
      <c r="K57" s="95" t="s">
        <v>13</v>
      </c>
      <c r="L57" s="96" t="s">
        <v>13</v>
      </c>
      <c r="M57" s="96" t="s">
        <v>13</v>
      </c>
      <c r="N57" s="96" t="s">
        <v>13</v>
      </c>
      <c r="O57" s="96" t="s">
        <v>13</v>
      </c>
      <c r="P57" s="96" t="s">
        <v>13</v>
      </c>
      <c r="Q57" s="96" t="s">
        <v>13</v>
      </c>
      <c r="R57" s="97" t="s">
        <v>13</v>
      </c>
    </row>
    <row r="58" spans="1:18" x14ac:dyDescent="0.25">
      <c r="A58" s="114" t="s">
        <v>68</v>
      </c>
      <c r="B58" s="115">
        <v>9</v>
      </c>
      <c r="C58" s="116">
        <v>117674250</v>
      </c>
      <c r="D58" s="117" t="s">
        <v>11</v>
      </c>
      <c r="E58" s="118" t="s">
        <v>12</v>
      </c>
      <c r="F58" s="118">
        <v>88</v>
      </c>
      <c r="G58" s="118">
        <v>6.3060000000000005E-2</v>
      </c>
      <c r="H58" s="118">
        <v>-155.80000000000001</v>
      </c>
      <c r="I58" s="118">
        <v>31.27</v>
      </c>
      <c r="J58" s="119">
        <v>3.7100000000000001E-6</v>
      </c>
      <c r="K58" s="95" t="s">
        <v>13</v>
      </c>
      <c r="L58" s="96" t="s">
        <v>13</v>
      </c>
      <c r="M58" s="96" t="s">
        <v>13</v>
      </c>
      <c r="N58" s="96" t="s">
        <v>13</v>
      </c>
      <c r="O58" s="96" t="s">
        <v>13</v>
      </c>
      <c r="P58" s="96" t="s">
        <v>13</v>
      </c>
      <c r="Q58" s="96" t="s">
        <v>13</v>
      </c>
      <c r="R58" s="97" t="s">
        <v>13</v>
      </c>
    </row>
    <row r="59" spans="1:18" x14ac:dyDescent="0.25">
      <c r="A59" s="114" t="s">
        <v>69</v>
      </c>
      <c r="B59" s="115">
        <v>9</v>
      </c>
      <c r="C59" s="116">
        <v>117677825</v>
      </c>
      <c r="D59" s="117" t="s">
        <v>12</v>
      </c>
      <c r="E59" s="118" t="s">
        <v>11</v>
      </c>
      <c r="F59" s="118">
        <v>88</v>
      </c>
      <c r="G59" s="118">
        <v>6.3060000000000005E-2</v>
      </c>
      <c r="H59" s="118">
        <v>-155.80000000000001</v>
      </c>
      <c r="I59" s="118">
        <v>31.27</v>
      </c>
      <c r="J59" s="119">
        <v>3.7100000000000001E-6</v>
      </c>
      <c r="K59" s="95" t="s">
        <v>13</v>
      </c>
      <c r="L59" s="96" t="s">
        <v>13</v>
      </c>
      <c r="M59" s="96" t="s">
        <v>13</v>
      </c>
      <c r="N59" s="96" t="s">
        <v>13</v>
      </c>
      <c r="O59" s="96" t="s">
        <v>13</v>
      </c>
      <c r="P59" s="96" t="s">
        <v>13</v>
      </c>
      <c r="Q59" s="96" t="s">
        <v>13</v>
      </c>
      <c r="R59" s="97" t="s">
        <v>13</v>
      </c>
    </row>
    <row r="60" spans="1:18" x14ac:dyDescent="0.25">
      <c r="A60" s="114" t="s">
        <v>70</v>
      </c>
      <c r="B60" s="115">
        <v>9</v>
      </c>
      <c r="C60" s="116">
        <v>117689289</v>
      </c>
      <c r="D60" s="117" t="s">
        <v>19</v>
      </c>
      <c r="E60" s="118" t="s">
        <v>71</v>
      </c>
      <c r="F60" s="118">
        <v>88</v>
      </c>
      <c r="G60" s="118">
        <v>6.3060000000000005E-2</v>
      </c>
      <c r="H60" s="118">
        <v>-155.80000000000001</v>
      </c>
      <c r="I60" s="118">
        <v>31.27</v>
      </c>
      <c r="J60" s="119">
        <v>3.7100000000000001E-6</v>
      </c>
      <c r="K60" s="95" t="s">
        <v>13</v>
      </c>
      <c r="L60" s="96" t="s">
        <v>13</v>
      </c>
      <c r="M60" s="96" t="s">
        <v>13</v>
      </c>
      <c r="N60" s="96" t="s">
        <v>13</v>
      </c>
      <c r="O60" s="96" t="s">
        <v>13</v>
      </c>
      <c r="P60" s="96" t="s">
        <v>13</v>
      </c>
      <c r="Q60" s="96" t="s">
        <v>13</v>
      </c>
      <c r="R60" s="97" t="s">
        <v>13</v>
      </c>
    </row>
    <row r="61" spans="1:18" x14ac:dyDescent="0.25">
      <c r="A61" s="114" t="s">
        <v>72</v>
      </c>
      <c r="B61" s="115">
        <v>9</v>
      </c>
      <c r="C61" s="116">
        <v>117689548</v>
      </c>
      <c r="D61" s="117" t="s">
        <v>24</v>
      </c>
      <c r="E61" s="118" t="s">
        <v>19</v>
      </c>
      <c r="F61" s="118">
        <v>88</v>
      </c>
      <c r="G61" s="118">
        <v>6.3060000000000005E-2</v>
      </c>
      <c r="H61" s="118">
        <v>-155.80000000000001</v>
      </c>
      <c r="I61" s="118">
        <v>31.27</v>
      </c>
      <c r="J61" s="119">
        <v>3.7100000000000001E-6</v>
      </c>
      <c r="K61" s="95" t="s">
        <v>13</v>
      </c>
      <c r="L61" s="96" t="s">
        <v>13</v>
      </c>
      <c r="M61" s="96" t="s">
        <v>13</v>
      </c>
      <c r="N61" s="96" t="s">
        <v>13</v>
      </c>
      <c r="O61" s="96" t="s">
        <v>13</v>
      </c>
      <c r="P61" s="96" t="s">
        <v>13</v>
      </c>
      <c r="Q61" s="96" t="s">
        <v>13</v>
      </c>
      <c r="R61" s="97" t="s">
        <v>13</v>
      </c>
    </row>
    <row r="62" spans="1:18" x14ac:dyDescent="0.25">
      <c r="A62" s="114" t="s">
        <v>73</v>
      </c>
      <c r="B62" s="115">
        <v>9</v>
      </c>
      <c r="C62" s="116">
        <v>117689838</v>
      </c>
      <c r="D62" s="117" t="s">
        <v>11</v>
      </c>
      <c r="E62" s="118" t="s">
        <v>12</v>
      </c>
      <c r="F62" s="118">
        <v>88</v>
      </c>
      <c r="G62" s="118">
        <v>6.3060000000000005E-2</v>
      </c>
      <c r="H62" s="118">
        <v>-155.80000000000001</v>
      </c>
      <c r="I62" s="118">
        <v>31.27</v>
      </c>
      <c r="J62" s="119">
        <v>3.7100000000000001E-6</v>
      </c>
      <c r="K62" s="95" t="s">
        <v>13</v>
      </c>
      <c r="L62" s="96" t="s">
        <v>13</v>
      </c>
      <c r="M62" s="96" t="s">
        <v>13</v>
      </c>
      <c r="N62" s="96" t="s">
        <v>13</v>
      </c>
      <c r="O62" s="96" t="s">
        <v>13</v>
      </c>
      <c r="P62" s="96" t="s">
        <v>13</v>
      </c>
      <c r="Q62" s="96" t="s">
        <v>13</v>
      </c>
      <c r="R62" s="97" t="s">
        <v>13</v>
      </c>
    </row>
    <row r="63" spans="1:18" x14ac:dyDescent="0.25">
      <c r="A63" s="114" t="s">
        <v>74</v>
      </c>
      <c r="B63" s="115">
        <v>9</v>
      </c>
      <c r="C63" s="116">
        <v>117691658</v>
      </c>
      <c r="D63" s="117" t="s">
        <v>19</v>
      </c>
      <c r="E63" s="118" t="s">
        <v>24</v>
      </c>
      <c r="F63" s="118">
        <v>88</v>
      </c>
      <c r="G63" s="118">
        <v>6.3060000000000005E-2</v>
      </c>
      <c r="H63" s="118">
        <v>-155.80000000000001</v>
      </c>
      <c r="I63" s="118">
        <v>31.27</v>
      </c>
      <c r="J63" s="119">
        <v>3.7100000000000001E-6</v>
      </c>
      <c r="K63" s="95" t="s">
        <v>13</v>
      </c>
      <c r="L63" s="96" t="s">
        <v>13</v>
      </c>
      <c r="M63" s="96" t="s">
        <v>13</v>
      </c>
      <c r="N63" s="96" t="s">
        <v>13</v>
      </c>
      <c r="O63" s="96" t="s">
        <v>13</v>
      </c>
      <c r="P63" s="96" t="s">
        <v>13</v>
      </c>
      <c r="Q63" s="96" t="s">
        <v>13</v>
      </c>
      <c r="R63" s="97" t="s">
        <v>13</v>
      </c>
    </row>
    <row r="64" spans="1:18" x14ac:dyDescent="0.25">
      <c r="A64" s="114" t="s">
        <v>75</v>
      </c>
      <c r="B64" s="115">
        <v>9</v>
      </c>
      <c r="C64" s="116">
        <v>117693500</v>
      </c>
      <c r="D64" s="117" t="s">
        <v>24</v>
      </c>
      <c r="E64" s="118" t="s">
        <v>19</v>
      </c>
      <c r="F64" s="118">
        <v>88</v>
      </c>
      <c r="G64" s="118">
        <v>6.3060000000000005E-2</v>
      </c>
      <c r="H64" s="118">
        <v>-155.80000000000001</v>
      </c>
      <c r="I64" s="118">
        <v>31.27</v>
      </c>
      <c r="J64" s="119">
        <v>3.7100000000000001E-6</v>
      </c>
      <c r="K64" s="95" t="s">
        <v>13</v>
      </c>
      <c r="L64" s="96" t="s">
        <v>13</v>
      </c>
      <c r="M64" s="96" t="s">
        <v>13</v>
      </c>
      <c r="N64" s="96" t="s">
        <v>13</v>
      </c>
      <c r="O64" s="96" t="s">
        <v>13</v>
      </c>
      <c r="P64" s="96" t="s">
        <v>13</v>
      </c>
      <c r="Q64" s="96" t="s">
        <v>13</v>
      </c>
      <c r="R64" s="97" t="s">
        <v>13</v>
      </c>
    </row>
    <row r="65" spans="1:18" x14ac:dyDescent="0.25">
      <c r="A65" s="114" t="s">
        <v>76</v>
      </c>
      <c r="B65" s="115">
        <v>9</v>
      </c>
      <c r="C65" s="116">
        <v>117693694</v>
      </c>
      <c r="D65" s="117" t="s">
        <v>24</v>
      </c>
      <c r="E65" s="118" t="s">
        <v>19</v>
      </c>
      <c r="F65" s="118">
        <v>88</v>
      </c>
      <c r="G65" s="118">
        <v>6.3060000000000005E-2</v>
      </c>
      <c r="H65" s="118">
        <v>-155.80000000000001</v>
      </c>
      <c r="I65" s="118">
        <v>31.27</v>
      </c>
      <c r="J65" s="119">
        <v>3.7100000000000001E-6</v>
      </c>
      <c r="K65" s="95" t="s">
        <v>13</v>
      </c>
      <c r="L65" s="96" t="s">
        <v>13</v>
      </c>
      <c r="M65" s="96" t="s">
        <v>13</v>
      </c>
      <c r="N65" s="96" t="s">
        <v>13</v>
      </c>
      <c r="O65" s="96" t="s">
        <v>13</v>
      </c>
      <c r="P65" s="96" t="s">
        <v>13</v>
      </c>
      <c r="Q65" s="96" t="s">
        <v>13</v>
      </c>
      <c r="R65" s="97" t="s">
        <v>13</v>
      </c>
    </row>
    <row r="66" spans="1:18" x14ac:dyDescent="0.25">
      <c r="A66" s="114" t="s">
        <v>77</v>
      </c>
      <c r="B66" s="115">
        <v>9</v>
      </c>
      <c r="C66" s="116">
        <v>117694005</v>
      </c>
      <c r="D66" s="117" t="s">
        <v>11</v>
      </c>
      <c r="E66" s="118" t="s">
        <v>12</v>
      </c>
      <c r="F66" s="118">
        <v>88</v>
      </c>
      <c r="G66" s="118">
        <v>6.3060000000000005E-2</v>
      </c>
      <c r="H66" s="118">
        <v>-155.80000000000001</v>
      </c>
      <c r="I66" s="118">
        <v>31.27</v>
      </c>
      <c r="J66" s="119">
        <v>3.7100000000000001E-6</v>
      </c>
      <c r="K66" s="95" t="s">
        <v>13</v>
      </c>
      <c r="L66" s="96" t="s">
        <v>13</v>
      </c>
      <c r="M66" s="96" t="s">
        <v>13</v>
      </c>
      <c r="N66" s="96" t="s">
        <v>13</v>
      </c>
      <c r="O66" s="96" t="s">
        <v>13</v>
      </c>
      <c r="P66" s="96" t="s">
        <v>13</v>
      </c>
      <c r="Q66" s="96" t="s">
        <v>13</v>
      </c>
      <c r="R66" s="97" t="s">
        <v>13</v>
      </c>
    </row>
    <row r="67" spans="1:18" x14ac:dyDescent="0.25">
      <c r="A67" s="114" t="s">
        <v>78</v>
      </c>
      <c r="B67" s="115">
        <v>14</v>
      </c>
      <c r="C67" s="116">
        <v>50726084</v>
      </c>
      <c r="D67" s="117" t="s">
        <v>79</v>
      </c>
      <c r="E67" s="118" t="s">
        <v>11</v>
      </c>
      <c r="F67" s="118">
        <v>227</v>
      </c>
      <c r="G67" s="118">
        <v>0.32890000000000003</v>
      </c>
      <c r="H67" s="118">
        <v>52.45</v>
      </c>
      <c r="I67" s="118">
        <v>11.09</v>
      </c>
      <c r="J67" s="119">
        <v>4.0799999999999999E-6</v>
      </c>
      <c r="K67" s="95" t="s">
        <v>13</v>
      </c>
      <c r="L67" s="96" t="s">
        <v>13</v>
      </c>
      <c r="M67" s="96" t="s">
        <v>13</v>
      </c>
      <c r="N67" s="96" t="s">
        <v>13</v>
      </c>
      <c r="O67" s="96" t="s">
        <v>13</v>
      </c>
      <c r="P67" s="96" t="s">
        <v>13</v>
      </c>
      <c r="Q67" s="96" t="s">
        <v>13</v>
      </c>
      <c r="R67" s="97" t="s">
        <v>13</v>
      </c>
    </row>
    <row r="68" spans="1:18" x14ac:dyDescent="0.25">
      <c r="A68" s="114" t="s">
        <v>80</v>
      </c>
      <c r="B68" s="115">
        <v>1</v>
      </c>
      <c r="C68" s="116">
        <v>30810150</v>
      </c>
      <c r="D68" s="117" t="s">
        <v>24</v>
      </c>
      <c r="E68" s="118" t="s">
        <v>19</v>
      </c>
      <c r="F68" s="118">
        <v>227</v>
      </c>
      <c r="G68" s="118">
        <v>0.25080000000000002</v>
      </c>
      <c r="H68" s="118">
        <v>49.64</v>
      </c>
      <c r="I68" s="118">
        <v>10.52</v>
      </c>
      <c r="J68" s="119">
        <v>4.2300000000000002E-6</v>
      </c>
      <c r="K68" s="90" t="s">
        <v>80</v>
      </c>
      <c r="L68" s="91" t="s">
        <v>24</v>
      </c>
      <c r="M68" s="91" t="s">
        <v>19</v>
      </c>
      <c r="N68" s="91" t="s">
        <v>13</v>
      </c>
      <c r="O68" s="120">
        <v>0.24110000000000001</v>
      </c>
      <c r="P68" s="120">
        <v>-18.1050570950941</v>
      </c>
      <c r="Q68" s="120">
        <v>18.248304622856299</v>
      </c>
      <c r="R68" s="121">
        <v>0.32580842036242702</v>
      </c>
    </row>
    <row r="69" spans="1:18" x14ac:dyDescent="0.25">
      <c r="A69" s="114" t="s">
        <v>81</v>
      </c>
      <c r="B69" s="115">
        <v>18</v>
      </c>
      <c r="C69" s="116">
        <v>20584234</v>
      </c>
      <c r="D69" s="117" t="s">
        <v>82</v>
      </c>
      <c r="E69" s="118" t="s">
        <v>11</v>
      </c>
      <c r="F69" s="118">
        <v>102</v>
      </c>
      <c r="G69" s="118">
        <v>5.1999999999999998E-2</v>
      </c>
      <c r="H69" s="118">
        <v>-125.5</v>
      </c>
      <c r="I69" s="118">
        <v>25.68</v>
      </c>
      <c r="J69" s="119">
        <v>4.2899999999999996E-6</v>
      </c>
      <c r="K69" s="90" t="s">
        <v>81</v>
      </c>
      <c r="L69" s="91" t="s">
        <v>82</v>
      </c>
      <c r="M69" s="91" t="s">
        <v>11</v>
      </c>
      <c r="N69" s="91" t="s">
        <v>13</v>
      </c>
      <c r="O69" s="120">
        <v>5.851E-2</v>
      </c>
      <c r="P69" s="120">
        <v>30.604650247636101</v>
      </c>
      <c r="Q69" s="120">
        <v>35.593577397005802</v>
      </c>
      <c r="R69" s="121">
        <v>0.39390319804962198</v>
      </c>
    </row>
    <row r="70" spans="1:18" x14ac:dyDescent="0.25">
      <c r="A70" s="114" t="s">
        <v>83</v>
      </c>
      <c r="B70" s="115">
        <v>18</v>
      </c>
      <c r="C70" s="116">
        <v>1083673</v>
      </c>
      <c r="D70" s="117" t="s">
        <v>11</v>
      </c>
      <c r="E70" s="118" t="s">
        <v>84</v>
      </c>
      <c r="F70" s="118">
        <v>227</v>
      </c>
      <c r="G70" s="118">
        <v>0.13439999999999999</v>
      </c>
      <c r="H70" s="118">
        <v>-71.42</v>
      </c>
      <c r="I70" s="118">
        <v>15.16</v>
      </c>
      <c r="J70" s="119">
        <v>4.42E-6</v>
      </c>
      <c r="K70" s="95" t="s">
        <v>13</v>
      </c>
      <c r="L70" s="96" t="s">
        <v>13</v>
      </c>
      <c r="M70" s="96" t="s">
        <v>13</v>
      </c>
      <c r="N70" s="96" t="s">
        <v>13</v>
      </c>
      <c r="O70" s="96" t="s">
        <v>13</v>
      </c>
      <c r="P70" s="96" t="s">
        <v>13</v>
      </c>
      <c r="Q70" s="96" t="s">
        <v>13</v>
      </c>
      <c r="R70" s="97" t="s">
        <v>13</v>
      </c>
    </row>
    <row r="71" spans="1:18" x14ac:dyDescent="0.25">
      <c r="A71" s="114" t="s">
        <v>85</v>
      </c>
      <c r="B71" s="115">
        <v>5</v>
      </c>
      <c r="C71" s="116">
        <v>174688755</v>
      </c>
      <c r="D71" s="117" t="s">
        <v>24</v>
      </c>
      <c r="E71" s="118" t="s">
        <v>11</v>
      </c>
      <c r="F71" s="118">
        <v>227</v>
      </c>
      <c r="G71" s="118">
        <v>0.18590000000000001</v>
      </c>
      <c r="H71" s="118">
        <v>-62.86</v>
      </c>
      <c r="I71" s="118">
        <v>13.38</v>
      </c>
      <c r="J71" s="119">
        <v>4.69E-6</v>
      </c>
      <c r="K71" s="90" t="s">
        <v>85</v>
      </c>
      <c r="L71" s="91" t="s">
        <v>24</v>
      </c>
      <c r="M71" s="91" t="s">
        <v>11</v>
      </c>
      <c r="N71" s="91" t="s">
        <v>13</v>
      </c>
      <c r="O71" s="120">
        <v>0.18090000000000001</v>
      </c>
      <c r="P71" s="120">
        <v>7.1304729036620502</v>
      </c>
      <c r="Q71" s="120">
        <v>22.203322071855101</v>
      </c>
      <c r="R71" s="121">
        <v>0.74941334577669805</v>
      </c>
    </row>
    <row r="72" spans="1:18" x14ac:dyDescent="0.25">
      <c r="A72" s="114" t="s">
        <v>86</v>
      </c>
      <c r="B72" s="115">
        <v>1</v>
      </c>
      <c r="C72" s="116">
        <v>205106646</v>
      </c>
      <c r="D72" s="117" t="s">
        <v>11</v>
      </c>
      <c r="E72" s="118" t="s">
        <v>87</v>
      </c>
      <c r="F72" s="118">
        <v>227</v>
      </c>
      <c r="G72" s="118">
        <v>0.33910000000000001</v>
      </c>
      <c r="H72" s="118">
        <v>-49.24</v>
      </c>
      <c r="I72" s="118">
        <v>10.49</v>
      </c>
      <c r="J72" s="119">
        <v>4.7400000000000004E-6</v>
      </c>
      <c r="K72" s="90" t="s">
        <v>86</v>
      </c>
      <c r="L72" s="91" t="s">
        <v>11</v>
      </c>
      <c r="M72" s="91" t="s">
        <v>87</v>
      </c>
      <c r="N72" s="91" t="s">
        <v>13</v>
      </c>
      <c r="O72" s="120">
        <v>0.36349999999999999</v>
      </c>
      <c r="P72" s="120">
        <v>1.0985397944527</v>
      </c>
      <c r="Q72" s="120">
        <v>17.939191630268699</v>
      </c>
      <c r="R72" s="121">
        <v>0.95140992697014604</v>
      </c>
    </row>
    <row r="73" spans="1:18" x14ac:dyDescent="0.25">
      <c r="A73" s="114" t="s">
        <v>88</v>
      </c>
      <c r="B73" s="115">
        <v>2</v>
      </c>
      <c r="C73" s="116">
        <v>55238851</v>
      </c>
      <c r="D73" s="117" t="s">
        <v>11</v>
      </c>
      <c r="E73" s="118" t="s">
        <v>24</v>
      </c>
      <c r="F73" s="118">
        <v>227</v>
      </c>
      <c r="G73" s="118">
        <v>0.26640000000000003</v>
      </c>
      <c r="H73" s="118">
        <v>-49.58</v>
      </c>
      <c r="I73" s="118">
        <v>10.6</v>
      </c>
      <c r="J73" s="119">
        <v>5.1000000000000003E-6</v>
      </c>
      <c r="K73" s="90" t="s">
        <v>88</v>
      </c>
      <c r="L73" s="91" t="s">
        <v>11</v>
      </c>
      <c r="M73" s="91" t="s">
        <v>24</v>
      </c>
      <c r="N73" s="91" t="s">
        <v>13</v>
      </c>
      <c r="O73" s="120">
        <v>0.2429</v>
      </c>
      <c r="P73" s="120">
        <v>47.632834639487498</v>
      </c>
      <c r="Q73" s="120">
        <v>20.023706131168499</v>
      </c>
      <c r="R73" s="121">
        <v>2.1149734184364999E-2</v>
      </c>
    </row>
    <row r="74" spans="1:18" x14ac:dyDescent="0.25">
      <c r="A74" s="114" t="s">
        <v>89</v>
      </c>
      <c r="B74" s="115">
        <v>5</v>
      </c>
      <c r="C74" s="116">
        <v>24881239</v>
      </c>
      <c r="D74" s="117" t="s">
        <v>19</v>
      </c>
      <c r="E74" s="118" t="s">
        <v>24</v>
      </c>
      <c r="F74" s="118">
        <v>213</v>
      </c>
      <c r="G74" s="118">
        <v>0.11260000000000001</v>
      </c>
      <c r="H74" s="118">
        <v>-89.54</v>
      </c>
      <c r="I74" s="118">
        <v>19.13</v>
      </c>
      <c r="J74" s="119">
        <v>5.2399999999999998E-6</v>
      </c>
      <c r="K74" s="90" t="s">
        <v>89</v>
      </c>
      <c r="L74" s="91" t="s">
        <v>19</v>
      </c>
      <c r="M74" s="91" t="s">
        <v>24</v>
      </c>
      <c r="N74" s="91" t="s">
        <v>13</v>
      </c>
      <c r="O74" s="120">
        <v>0.13120000000000001</v>
      </c>
      <c r="P74" s="120">
        <v>11.085807724215901</v>
      </c>
      <c r="Q74" s="120">
        <v>23.8571137039619</v>
      </c>
      <c r="R74" s="121">
        <v>0.64414189081468898</v>
      </c>
    </row>
    <row r="75" spans="1:18" x14ac:dyDescent="0.25">
      <c r="A75" s="114" t="s">
        <v>90</v>
      </c>
      <c r="B75" s="115">
        <v>8</v>
      </c>
      <c r="C75" s="116">
        <v>88873381</v>
      </c>
      <c r="D75" s="117" t="s">
        <v>12</v>
      </c>
      <c r="E75" s="118" t="s">
        <v>11</v>
      </c>
      <c r="F75" s="118">
        <v>102</v>
      </c>
      <c r="G75" s="118">
        <v>5.6000000000000001E-2</v>
      </c>
      <c r="H75" s="118">
        <v>-148.69999999999999</v>
      </c>
      <c r="I75" s="118">
        <v>30.85</v>
      </c>
      <c r="J75" s="119">
        <v>5.6400000000000002E-6</v>
      </c>
      <c r="K75" s="95" t="s">
        <v>13</v>
      </c>
      <c r="L75" s="96" t="s">
        <v>13</v>
      </c>
      <c r="M75" s="96" t="s">
        <v>13</v>
      </c>
      <c r="N75" s="96" t="s">
        <v>13</v>
      </c>
      <c r="O75" s="96" t="s">
        <v>13</v>
      </c>
      <c r="P75" s="96" t="s">
        <v>13</v>
      </c>
      <c r="Q75" s="96" t="s">
        <v>13</v>
      </c>
      <c r="R75" s="97" t="s">
        <v>13</v>
      </c>
    </row>
    <row r="76" spans="1:18" x14ac:dyDescent="0.25">
      <c r="A76" s="114" t="s">
        <v>91</v>
      </c>
      <c r="B76" s="115">
        <v>5</v>
      </c>
      <c r="C76" s="116">
        <v>174696248</v>
      </c>
      <c r="D76" s="117" t="s">
        <v>19</v>
      </c>
      <c r="E76" s="118" t="s">
        <v>24</v>
      </c>
      <c r="F76" s="118">
        <v>227</v>
      </c>
      <c r="G76" s="118">
        <v>0.22109999999999999</v>
      </c>
      <c r="H76" s="118">
        <v>-56.3</v>
      </c>
      <c r="I76" s="118">
        <v>12.1</v>
      </c>
      <c r="J76" s="119">
        <v>5.6899999999999997E-6</v>
      </c>
      <c r="K76" s="90" t="s">
        <v>91</v>
      </c>
      <c r="L76" s="91" t="s">
        <v>19</v>
      </c>
      <c r="M76" s="91" t="s">
        <v>24</v>
      </c>
      <c r="N76" s="91" t="s">
        <v>13</v>
      </c>
      <c r="O76" s="120">
        <v>0.25530000000000003</v>
      </c>
      <c r="P76" s="120">
        <v>22.545259698414402</v>
      </c>
      <c r="Q76" s="120">
        <v>17.914914316452698</v>
      </c>
      <c r="R76" s="121">
        <v>0.21395502492635601</v>
      </c>
    </row>
    <row r="77" spans="1:18" x14ac:dyDescent="0.25">
      <c r="A77" s="114" t="s">
        <v>92</v>
      </c>
      <c r="B77" s="115">
        <v>10</v>
      </c>
      <c r="C77" s="116">
        <v>81733022</v>
      </c>
      <c r="D77" s="117" t="s">
        <v>12</v>
      </c>
      <c r="E77" s="118" t="s">
        <v>24</v>
      </c>
      <c r="F77" s="118">
        <v>227</v>
      </c>
      <c r="G77" s="118">
        <v>0.38750000000000001</v>
      </c>
      <c r="H77" s="118">
        <v>-49.63</v>
      </c>
      <c r="I77" s="118">
        <v>10.68</v>
      </c>
      <c r="J77" s="119">
        <v>5.8000000000000004E-6</v>
      </c>
      <c r="K77" s="90" t="s">
        <v>92</v>
      </c>
      <c r="L77" s="91" t="s">
        <v>12</v>
      </c>
      <c r="M77" s="91" t="s">
        <v>24</v>
      </c>
      <c r="N77" s="91" t="s">
        <v>13</v>
      </c>
      <c r="O77" s="120">
        <v>0.38119999999999998</v>
      </c>
      <c r="P77" s="120">
        <v>2.8221148249997898</v>
      </c>
      <c r="Q77" s="120">
        <v>17.390020184751499</v>
      </c>
      <c r="R77" s="121">
        <v>0.87172381503919605</v>
      </c>
    </row>
    <row r="78" spans="1:18" x14ac:dyDescent="0.25">
      <c r="A78" s="114" t="s">
        <v>93</v>
      </c>
      <c r="B78" s="115">
        <v>10</v>
      </c>
      <c r="C78" s="116">
        <v>81735074</v>
      </c>
      <c r="D78" s="117" t="s">
        <v>12</v>
      </c>
      <c r="E78" s="118" t="s">
        <v>24</v>
      </c>
      <c r="F78" s="118">
        <v>227</v>
      </c>
      <c r="G78" s="118">
        <v>0.38669999999999999</v>
      </c>
      <c r="H78" s="118">
        <v>-49.43</v>
      </c>
      <c r="I78" s="118">
        <v>10.66</v>
      </c>
      <c r="J78" s="119">
        <v>6.0700000000000003E-6</v>
      </c>
      <c r="K78" s="90" t="s">
        <v>93</v>
      </c>
      <c r="L78" s="91" t="s">
        <v>12</v>
      </c>
      <c r="M78" s="91" t="s">
        <v>24</v>
      </c>
      <c r="N78" s="91" t="s">
        <v>13</v>
      </c>
      <c r="O78" s="120">
        <v>0.37940000000000002</v>
      </c>
      <c r="P78" s="120">
        <v>3.6740568989870801</v>
      </c>
      <c r="Q78" s="120">
        <v>17.2176108093769</v>
      </c>
      <c r="R78" s="121">
        <v>0.83187395057768898</v>
      </c>
    </row>
    <row r="79" spans="1:18" x14ac:dyDescent="0.25">
      <c r="A79" s="114" t="s">
        <v>94</v>
      </c>
      <c r="B79" s="115">
        <v>10</v>
      </c>
      <c r="C79" s="116">
        <v>81739920</v>
      </c>
      <c r="D79" s="117" t="s">
        <v>24</v>
      </c>
      <c r="E79" s="118" t="s">
        <v>12</v>
      </c>
      <c r="F79" s="118">
        <v>227</v>
      </c>
      <c r="G79" s="118">
        <v>0.38590000000000002</v>
      </c>
      <c r="H79" s="118">
        <v>-49.43</v>
      </c>
      <c r="I79" s="118">
        <v>10.66</v>
      </c>
      <c r="J79" s="119">
        <v>6.0700000000000003E-6</v>
      </c>
      <c r="K79" s="90" t="s">
        <v>94</v>
      </c>
      <c r="L79" s="91" t="s">
        <v>24</v>
      </c>
      <c r="M79" s="91" t="s">
        <v>12</v>
      </c>
      <c r="N79" s="91" t="s">
        <v>13</v>
      </c>
      <c r="O79" s="120">
        <v>0.37940000000000002</v>
      </c>
      <c r="P79" s="120">
        <v>3.6740568989870801</v>
      </c>
      <c r="Q79" s="120">
        <v>17.2176108093769</v>
      </c>
      <c r="R79" s="121">
        <v>0.83187395057768898</v>
      </c>
    </row>
    <row r="80" spans="1:18" x14ac:dyDescent="0.25">
      <c r="A80" s="114" t="s">
        <v>95</v>
      </c>
      <c r="B80" s="115">
        <v>10</v>
      </c>
      <c r="C80" s="116">
        <v>81742660</v>
      </c>
      <c r="D80" s="117" t="s">
        <v>12</v>
      </c>
      <c r="E80" s="118" t="s">
        <v>19</v>
      </c>
      <c r="F80" s="118">
        <v>227</v>
      </c>
      <c r="G80" s="118">
        <v>0.38590000000000002</v>
      </c>
      <c r="H80" s="118">
        <v>-49.43</v>
      </c>
      <c r="I80" s="118">
        <v>10.66</v>
      </c>
      <c r="J80" s="119">
        <v>6.0700000000000003E-6</v>
      </c>
      <c r="K80" s="90" t="s">
        <v>95</v>
      </c>
      <c r="L80" s="91" t="s">
        <v>12</v>
      </c>
      <c r="M80" s="91" t="s">
        <v>19</v>
      </c>
      <c r="N80" s="91" t="s">
        <v>13</v>
      </c>
      <c r="O80" s="120">
        <v>0.38119999999999998</v>
      </c>
      <c r="P80" s="120">
        <v>1.01607439627514</v>
      </c>
      <c r="Q80" s="120">
        <v>17.155467444882799</v>
      </c>
      <c r="R80" s="121">
        <v>0.953002426679875</v>
      </c>
    </row>
    <row r="81" spans="1:18" x14ac:dyDescent="0.25">
      <c r="A81" s="114" t="s">
        <v>96</v>
      </c>
      <c r="B81" s="115">
        <v>1</v>
      </c>
      <c r="C81" s="116">
        <v>30807397</v>
      </c>
      <c r="D81" s="117" t="s">
        <v>19</v>
      </c>
      <c r="E81" s="118" t="s">
        <v>24</v>
      </c>
      <c r="F81" s="118">
        <v>227</v>
      </c>
      <c r="G81" s="118">
        <v>0.23910000000000001</v>
      </c>
      <c r="H81" s="118">
        <v>49.31</v>
      </c>
      <c r="I81" s="118">
        <v>10.66</v>
      </c>
      <c r="J81" s="119">
        <v>6.4699999999999999E-6</v>
      </c>
      <c r="K81" s="90" t="s">
        <v>96</v>
      </c>
      <c r="L81" s="91" t="s">
        <v>19</v>
      </c>
      <c r="M81" s="91" t="s">
        <v>24</v>
      </c>
      <c r="N81" s="91" t="s">
        <v>13</v>
      </c>
      <c r="O81" s="120">
        <v>0.23760000000000001</v>
      </c>
      <c r="P81" s="120">
        <v>-18.1050570950941</v>
      </c>
      <c r="Q81" s="120">
        <v>18.248304622856299</v>
      </c>
      <c r="R81" s="121">
        <v>0.32580842036242702</v>
      </c>
    </row>
    <row r="82" spans="1:18" x14ac:dyDescent="0.25">
      <c r="A82" s="114" t="s">
        <v>97</v>
      </c>
      <c r="B82" s="115">
        <v>1</v>
      </c>
      <c r="C82" s="116">
        <v>30809347</v>
      </c>
      <c r="D82" s="117" t="s">
        <v>19</v>
      </c>
      <c r="E82" s="118" t="s">
        <v>24</v>
      </c>
      <c r="F82" s="118">
        <v>227</v>
      </c>
      <c r="G82" s="118">
        <v>0.23980000000000001</v>
      </c>
      <c r="H82" s="118">
        <v>49.31</v>
      </c>
      <c r="I82" s="118">
        <v>10.66</v>
      </c>
      <c r="J82" s="119">
        <v>6.4699999999999999E-6</v>
      </c>
      <c r="K82" s="90" t="s">
        <v>97</v>
      </c>
      <c r="L82" s="91" t="s">
        <v>19</v>
      </c>
      <c r="M82" s="91" t="s">
        <v>24</v>
      </c>
      <c r="N82" s="91" t="s">
        <v>13</v>
      </c>
      <c r="O82" s="120">
        <v>0.23760000000000001</v>
      </c>
      <c r="P82" s="120">
        <v>-18.1050570950941</v>
      </c>
      <c r="Q82" s="120">
        <v>18.248304622856299</v>
      </c>
      <c r="R82" s="121">
        <v>0.32580842036242702</v>
      </c>
    </row>
    <row r="83" spans="1:18" x14ac:dyDescent="0.25">
      <c r="A83" s="114" t="s">
        <v>98</v>
      </c>
      <c r="B83" s="115">
        <v>10</v>
      </c>
      <c r="C83" s="116">
        <v>81743578</v>
      </c>
      <c r="D83" s="117" t="s">
        <v>19</v>
      </c>
      <c r="E83" s="118" t="s">
        <v>24</v>
      </c>
      <c r="F83" s="118">
        <v>227</v>
      </c>
      <c r="G83" s="118">
        <v>0.38590000000000002</v>
      </c>
      <c r="H83" s="118">
        <v>-49.05</v>
      </c>
      <c r="I83" s="118">
        <v>10.62</v>
      </c>
      <c r="J83" s="119">
        <v>6.64E-6</v>
      </c>
      <c r="K83" s="90" t="s">
        <v>98</v>
      </c>
      <c r="L83" s="91" t="s">
        <v>19</v>
      </c>
      <c r="M83" s="91" t="s">
        <v>24</v>
      </c>
      <c r="N83" s="91" t="s">
        <v>13</v>
      </c>
      <c r="O83" s="120">
        <v>0.38119999999999998</v>
      </c>
      <c r="P83" s="120">
        <v>1.01607439627514</v>
      </c>
      <c r="Q83" s="120">
        <v>17.155467444882799</v>
      </c>
      <c r="R83" s="121">
        <v>0.953002426679875</v>
      </c>
    </row>
    <row r="84" spans="1:18" x14ac:dyDescent="0.25">
      <c r="A84" s="114" t="s">
        <v>99</v>
      </c>
      <c r="B84" s="115">
        <v>12</v>
      </c>
      <c r="C84" s="116">
        <v>31943535</v>
      </c>
      <c r="D84" s="117" t="s">
        <v>24</v>
      </c>
      <c r="E84" s="118" t="s">
        <v>100</v>
      </c>
      <c r="F84" s="118">
        <v>227</v>
      </c>
      <c r="G84" s="118">
        <v>0.1883</v>
      </c>
      <c r="H84" s="118">
        <v>-55.42</v>
      </c>
      <c r="I84" s="118">
        <v>12.01</v>
      </c>
      <c r="J84" s="119">
        <v>6.72E-6</v>
      </c>
      <c r="K84" s="95" t="s">
        <v>13</v>
      </c>
      <c r="L84" s="96" t="s">
        <v>13</v>
      </c>
      <c r="M84" s="96" t="s">
        <v>13</v>
      </c>
      <c r="N84" s="96" t="s">
        <v>13</v>
      </c>
      <c r="O84" s="96" t="s">
        <v>13</v>
      </c>
      <c r="P84" s="96" t="s">
        <v>13</v>
      </c>
      <c r="Q84" s="96" t="s">
        <v>13</v>
      </c>
      <c r="R84" s="97" t="s">
        <v>13</v>
      </c>
    </row>
    <row r="85" spans="1:18" x14ac:dyDescent="0.25">
      <c r="A85" s="114" t="s">
        <v>101</v>
      </c>
      <c r="B85" s="115">
        <v>1</v>
      </c>
      <c r="C85" s="116">
        <v>30834285</v>
      </c>
      <c r="D85" s="117" t="s">
        <v>24</v>
      </c>
      <c r="E85" s="118" t="s">
        <v>19</v>
      </c>
      <c r="F85" s="118">
        <v>227</v>
      </c>
      <c r="G85" s="118">
        <v>0.23910000000000001</v>
      </c>
      <c r="H85" s="118">
        <v>50.82</v>
      </c>
      <c r="I85" s="118">
        <v>11.02</v>
      </c>
      <c r="J85" s="119">
        <v>6.8399999999999997E-6</v>
      </c>
      <c r="K85" s="90" t="s">
        <v>101</v>
      </c>
      <c r="L85" s="91" t="s">
        <v>24</v>
      </c>
      <c r="M85" s="91" t="s">
        <v>19</v>
      </c>
      <c r="N85" s="91" t="s">
        <v>13</v>
      </c>
      <c r="O85" s="120">
        <v>0.23050000000000001</v>
      </c>
      <c r="P85" s="120">
        <v>-18.3889952361924</v>
      </c>
      <c r="Q85" s="120">
        <v>18.850487632132602</v>
      </c>
      <c r="R85" s="121">
        <v>0.33390785483512397</v>
      </c>
    </row>
    <row r="86" spans="1:18" x14ac:dyDescent="0.25">
      <c r="A86" s="114" t="s">
        <v>102</v>
      </c>
      <c r="B86" s="115">
        <v>10</v>
      </c>
      <c r="C86" s="116">
        <v>81729272</v>
      </c>
      <c r="D86" s="117" t="s">
        <v>11</v>
      </c>
      <c r="E86" s="118" t="s">
        <v>12</v>
      </c>
      <c r="F86" s="118">
        <v>227</v>
      </c>
      <c r="G86" s="118">
        <v>0.42109999999999997</v>
      </c>
      <c r="H86" s="118">
        <v>-47.5</v>
      </c>
      <c r="I86" s="118">
        <v>10.34</v>
      </c>
      <c r="J86" s="119">
        <v>7.3799999999999996E-6</v>
      </c>
      <c r="K86" s="90" t="s">
        <v>102</v>
      </c>
      <c r="L86" s="91" t="s">
        <v>11</v>
      </c>
      <c r="M86" s="91" t="s">
        <v>12</v>
      </c>
      <c r="N86" s="91" t="s">
        <v>13</v>
      </c>
      <c r="O86" s="120">
        <v>0.40250000000000002</v>
      </c>
      <c r="P86" s="120">
        <v>-0.370473259674167</v>
      </c>
      <c r="Q86" s="120">
        <v>16.630602381712599</v>
      </c>
      <c r="R86" s="121">
        <v>0.98231424651795196</v>
      </c>
    </row>
    <row r="87" spans="1:18" x14ac:dyDescent="0.25">
      <c r="A87" s="114" t="s">
        <v>103</v>
      </c>
      <c r="B87" s="115">
        <v>1</v>
      </c>
      <c r="C87" s="116">
        <v>30836527</v>
      </c>
      <c r="D87" s="117" t="s">
        <v>24</v>
      </c>
      <c r="E87" s="118" t="s">
        <v>19</v>
      </c>
      <c r="F87" s="118">
        <v>227</v>
      </c>
      <c r="G87" s="118">
        <v>0.22189999999999999</v>
      </c>
      <c r="H87" s="118">
        <v>51.15</v>
      </c>
      <c r="I87" s="118">
        <v>11.14</v>
      </c>
      <c r="J87" s="119">
        <v>7.4900000000000003E-6</v>
      </c>
      <c r="K87" s="90" t="s">
        <v>103</v>
      </c>
      <c r="L87" s="91" t="s">
        <v>24</v>
      </c>
      <c r="M87" s="91" t="s">
        <v>19</v>
      </c>
      <c r="N87" s="91" t="s">
        <v>13</v>
      </c>
      <c r="O87" s="120">
        <v>0.22159999999999999</v>
      </c>
      <c r="P87" s="120">
        <v>-15.432717045245701</v>
      </c>
      <c r="Q87" s="120">
        <v>19.963192520378499</v>
      </c>
      <c r="R87" s="121">
        <v>0.44305603837274399</v>
      </c>
    </row>
    <row r="88" spans="1:18" x14ac:dyDescent="0.25">
      <c r="A88" s="114" t="s">
        <v>104</v>
      </c>
      <c r="B88" s="115">
        <v>1</v>
      </c>
      <c r="C88" s="116">
        <v>30837604</v>
      </c>
      <c r="D88" s="117" t="s">
        <v>11</v>
      </c>
      <c r="E88" s="118" t="s">
        <v>12</v>
      </c>
      <c r="F88" s="118">
        <v>227</v>
      </c>
      <c r="G88" s="118">
        <v>0.22189999999999999</v>
      </c>
      <c r="H88" s="118">
        <v>51.15</v>
      </c>
      <c r="I88" s="118">
        <v>11.14</v>
      </c>
      <c r="J88" s="119">
        <v>7.4900000000000003E-6</v>
      </c>
      <c r="K88" s="90" t="s">
        <v>104</v>
      </c>
      <c r="L88" s="91" t="s">
        <v>11</v>
      </c>
      <c r="M88" s="91" t="s">
        <v>12</v>
      </c>
      <c r="N88" s="91" t="s">
        <v>13</v>
      </c>
      <c r="O88" s="120">
        <v>0.22159999999999999</v>
      </c>
      <c r="P88" s="120">
        <v>-15.432717045245701</v>
      </c>
      <c r="Q88" s="120">
        <v>19.963192520378499</v>
      </c>
      <c r="R88" s="121">
        <v>0.44305603837274399</v>
      </c>
    </row>
    <row r="89" spans="1:18" x14ac:dyDescent="0.25">
      <c r="A89" s="114" t="s">
        <v>105</v>
      </c>
      <c r="B89" s="115">
        <v>2</v>
      </c>
      <c r="C89" s="116">
        <v>55293329</v>
      </c>
      <c r="D89" s="117" t="s">
        <v>19</v>
      </c>
      <c r="E89" s="118" t="s">
        <v>106</v>
      </c>
      <c r="F89" s="118">
        <v>227</v>
      </c>
      <c r="G89" s="118">
        <v>0.22500000000000001</v>
      </c>
      <c r="H89" s="118">
        <v>-53.78</v>
      </c>
      <c r="I89" s="118">
        <v>11.73</v>
      </c>
      <c r="J89" s="119">
        <v>7.7100000000000007E-6</v>
      </c>
      <c r="K89" s="95" t="s">
        <v>13</v>
      </c>
      <c r="L89" s="96" t="s">
        <v>13</v>
      </c>
      <c r="M89" s="96" t="s">
        <v>13</v>
      </c>
      <c r="N89" s="96" t="s">
        <v>13</v>
      </c>
      <c r="O89" s="96" t="s">
        <v>13</v>
      </c>
      <c r="P89" s="96" t="s">
        <v>13</v>
      </c>
      <c r="Q89" s="96" t="s">
        <v>13</v>
      </c>
      <c r="R89" s="97" t="s">
        <v>13</v>
      </c>
    </row>
    <row r="90" spans="1:18" x14ac:dyDescent="0.25">
      <c r="A90" s="114" t="s">
        <v>107</v>
      </c>
      <c r="B90" s="115">
        <v>12</v>
      </c>
      <c r="C90" s="116">
        <v>114736905</v>
      </c>
      <c r="D90" s="117" t="s">
        <v>11</v>
      </c>
      <c r="E90" s="118" t="s">
        <v>12</v>
      </c>
      <c r="F90" s="118">
        <v>227</v>
      </c>
      <c r="G90" s="118">
        <v>0.48520000000000002</v>
      </c>
      <c r="H90" s="118">
        <v>46.03</v>
      </c>
      <c r="I90" s="118">
        <v>10.039999999999999</v>
      </c>
      <c r="J90" s="119">
        <v>7.7400000000000004E-6</v>
      </c>
      <c r="K90" s="90" t="s">
        <v>107</v>
      </c>
      <c r="L90" s="91" t="s">
        <v>12</v>
      </c>
      <c r="M90" s="91" t="s">
        <v>11</v>
      </c>
      <c r="N90" s="91" t="s">
        <v>13</v>
      </c>
      <c r="O90" s="120">
        <v>0.4486</v>
      </c>
      <c r="P90" s="120">
        <v>5.7060663765743103</v>
      </c>
      <c r="Q90" s="120">
        <v>16.166225036165201</v>
      </c>
      <c r="R90" s="121">
        <v>0.72557148661313697</v>
      </c>
    </row>
    <row r="91" spans="1:18" x14ac:dyDescent="0.25">
      <c r="A91" s="114" t="s">
        <v>108</v>
      </c>
      <c r="B91" s="115">
        <v>12</v>
      </c>
      <c r="C91" s="116">
        <v>114743644</v>
      </c>
      <c r="D91" s="117" t="s">
        <v>12</v>
      </c>
      <c r="E91" s="118" t="s">
        <v>24</v>
      </c>
      <c r="F91" s="118">
        <v>227</v>
      </c>
      <c r="G91" s="118">
        <v>0.4859</v>
      </c>
      <c r="H91" s="118">
        <v>46.03</v>
      </c>
      <c r="I91" s="118">
        <v>10.039999999999999</v>
      </c>
      <c r="J91" s="119">
        <v>7.7400000000000004E-6</v>
      </c>
      <c r="K91" s="90" t="s">
        <v>108</v>
      </c>
      <c r="L91" s="91" t="s">
        <v>24</v>
      </c>
      <c r="M91" s="91" t="s">
        <v>12</v>
      </c>
      <c r="N91" s="91" t="s">
        <v>13</v>
      </c>
      <c r="O91" s="120">
        <v>0.45040000000000002</v>
      </c>
      <c r="P91" s="120">
        <v>5.7060663765743103</v>
      </c>
      <c r="Q91" s="120">
        <v>16.166225036165201</v>
      </c>
      <c r="R91" s="121">
        <v>0.72557148661313697</v>
      </c>
    </row>
    <row r="92" spans="1:18" x14ac:dyDescent="0.25">
      <c r="A92" s="114" t="s">
        <v>109</v>
      </c>
      <c r="B92" s="115">
        <v>12</v>
      </c>
      <c r="C92" s="116">
        <v>114744248</v>
      </c>
      <c r="D92" s="117" t="s">
        <v>11</v>
      </c>
      <c r="E92" s="118" t="s">
        <v>12</v>
      </c>
      <c r="F92" s="118">
        <v>227</v>
      </c>
      <c r="G92" s="118">
        <v>0.4859</v>
      </c>
      <c r="H92" s="118">
        <v>46.03</v>
      </c>
      <c r="I92" s="118">
        <v>10.039999999999999</v>
      </c>
      <c r="J92" s="119">
        <v>7.7400000000000004E-6</v>
      </c>
      <c r="K92" s="90" t="s">
        <v>109</v>
      </c>
      <c r="L92" s="91" t="s">
        <v>12</v>
      </c>
      <c r="M92" s="91" t="s">
        <v>11</v>
      </c>
      <c r="N92" s="91" t="s">
        <v>13</v>
      </c>
      <c r="O92" s="120">
        <v>0.45040000000000002</v>
      </c>
      <c r="P92" s="120">
        <v>5.7060663765743103</v>
      </c>
      <c r="Q92" s="120">
        <v>16.166225036165201</v>
      </c>
      <c r="R92" s="121">
        <v>0.72557148661313697</v>
      </c>
    </row>
    <row r="93" spans="1:18" x14ac:dyDescent="0.25">
      <c r="A93" s="114" t="s">
        <v>110</v>
      </c>
      <c r="B93" s="115">
        <v>12</v>
      </c>
      <c r="C93" s="116">
        <v>114745739</v>
      </c>
      <c r="D93" s="117" t="s">
        <v>19</v>
      </c>
      <c r="E93" s="118" t="s">
        <v>24</v>
      </c>
      <c r="F93" s="118">
        <v>227</v>
      </c>
      <c r="G93" s="118">
        <v>0.4859</v>
      </c>
      <c r="H93" s="118">
        <v>46.03</v>
      </c>
      <c r="I93" s="118">
        <v>10.039999999999999</v>
      </c>
      <c r="J93" s="119">
        <v>7.7400000000000004E-6</v>
      </c>
      <c r="K93" s="90" t="s">
        <v>110</v>
      </c>
      <c r="L93" s="91" t="s">
        <v>24</v>
      </c>
      <c r="M93" s="91" t="s">
        <v>19</v>
      </c>
      <c r="N93" s="91" t="s">
        <v>13</v>
      </c>
      <c r="O93" s="120">
        <v>0.4486</v>
      </c>
      <c r="P93" s="120">
        <v>5.7060663765743103</v>
      </c>
      <c r="Q93" s="120">
        <v>16.166225036165201</v>
      </c>
      <c r="R93" s="121">
        <v>0.72557148661313697</v>
      </c>
    </row>
    <row r="94" spans="1:18" x14ac:dyDescent="0.25">
      <c r="A94" s="114" t="s">
        <v>111</v>
      </c>
      <c r="B94" s="115">
        <v>12</v>
      </c>
      <c r="C94" s="116">
        <v>114746560</v>
      </c>
      <c r="D94" s="117" t="s">
        <v>12</v>
      </c>
      <c r="E94" s="118" t="s">
        <v>11</v>
      </c>
      <c r="F94" s="118">
        <v>227</v>
      </c>
      <c r="G94" s="118">
        <v>0.4859</v>
      </c>
      <c r="H94" s="118">
        <v>46.03</v>
      </c>
      <c r="I94" s="118">
        <v>10.039999999999999</v>
      </c>
      <c r="J94" s="119">
        <v>7.7400000000000004E-6</v>
      </c>
      <c r="K94" s="90" t="s">
        <v>111</v>
      </c>
      <c r="L94" s="91" t="s">
        <v>11</v>
      </c>
      <c r="M94" s="91" t="s">
        <v>12</v>
      </c>
      <c r="N94" s="91" t="s">
        <v>13</v>
      </c>
      <c r="O94" s="120">
        <v>0.45040000000000002</v>
      </c>
      <c r="P94" s="120">
        <v>5.7060663765743103</v>
      </c>
      <c r="Q94" s="120">
        <v>16.166225036165201</v>
      </c>
      <c r="R94" s="121">
        <v>0.72557148661313697</v>
      </c>
    </row>
    <row r="95" spans="1:18" x14ac:dyDescent="0.25">
      <c r="A95" s="114" t="s">
        <v>112</v>
      </c>
      <c r="B95" s="115">
        <v>12</v>
      </c>
      <c r="C95" s="116">
        <v>114746957</v>
      </c>
      <c r="D95" s="117" t="s">
        <v>24</v>
      </c>
      <c r="E95" s="118" t="s">
        <v>19</v>
      </c>
      <c r="F95" s="118">
        <v>227</v>
      </c>
      <c r="G95" s="118">
        <v>0.4859</v>
      </c>
      <c r="H95" s="118">
        <v>46.03</v>
      </c>
      <c r="I95" s="118">
        <v>10.039999999999999</v>
      </c>
      <c r="J95" s="119">
        <v>7.7400000000000004E-6</v>
      </c>
      <c r="K95" s="90" t="s">
        <v>112</v>
      </c>
      <c r="L95" s="91" t="s">
        <v>19</v>
      </c>
      <c r="M95" s="91" t="s">
        <v>24</v>
      </c>
      <c r="N95" s="91" t="s">
        <v>13</v>
      </c>
      <c r="O95" s="120">
        <v>0.45040000000000002</v>
      </c>
      <c r="P95" s="120">
        <v>5.7060663765743103</v>
      </c>
      <c r="Q95" s="120">
        <v>16.166225036165201</v>
      </c>
      <c r="R95" s="121">
        <v>0.72557148661313697</v>
      </c>
    </row>
    <row r="96" spans="1:18" x14ac:dyDescent="0.25">
      <c r="A96" s="114" t="s">
        <v>113</v>
      </c>
      <c r="B96" s="115">
        <v>12</v>
      </c>
      <c r="C96" s="116">
        <v>114739529</v>
      </c>
      <c r="D96" s="117" t="s">
        <v>12</v>
      </c>
      <c r="E96" s="118" t="s">
        <v>114</v>
      </c>
      <c r="F96" s="118">
        <v>227</v>
      </c>
      <c r="G96" s="118">
        <v>0.48520000000000002</v>
      </c>
      <c r="H96" s="118">
        <v>46.03</v>
      </c>
      <c r="I96" s="118">
        <v>10.039999999999999</v>
      </c>
      <c r="J96" s="119">
        <v>7.7400000000000004E-6</v>
      </c>
      <c r="K96" s="95" t="s">
        <v>13</v>
      </c>
      <c r="L96" s="96" t="s">
        <v>13</v>
      </c>
      <c r="M96" s="96" t="s">
        <v>13</v>
      </c>
      <c r="N96" s="96" t="s">
        <v>13</v>
      </c>
      <c r="O96" s="96" t="s">
        <v>13</v>
      </c>
      <c r="P96" s="96" t="s">
        <v>13</v>
      </c>
      <c r="Q96" s="96" t="s">
        <v>13</v>
      </c>
      <c r="R96" s="97" t="s">
        <v>13</v>
      </c>
    </row>
    <row r="97" spans="1:18" x14ac:dyDescent="0.25">
      <c r="A97" s="114" t="s">
        <v>115</v>
      </c>
      <c r="B97" s="115">
        <v>1</v>
      </c>
      <c r="C97" s="116">
        <v>205112911</v>
      </c>
      <c r="D97" s="117" t="s">
        <v>24</v>
      </c>
      <c r="E97" s="118" t="s">
        <v>19</v>
      </c>
      <c r="F97" s="118">
        <v>227</v>
      </c>
      <c r="G97" s="118">
        <v>0.22420000000000001</v>
      </c>
      <c r="H97" s="118">
        <v>-54.32</v>
      </c>
      <c r="I97" s="118">
        <v>11.86</v>
      </c>
      <c r="J97" s="119">
        <v>7.7999999999999999E-6</v>
      </c>
      <c r="K97" s="90" t="s">
        <v>115</v>
      </c>
      <c r="L97" s="91" t="s">
        <v>24</v>
      </c>
      <c r="M97" s="91" t="s">
        <v>19</v>
      </c>
      <c r="N97" s="91" t="s">
        <v>13</v>
      </c>
      <c r="O97" s="120">
        <v>0.23760000000000001</v>
      </c>
      <c r="P97" s="120">
        <v>31.546066151697001</v>
      </c>
      <c r="Q97" s="120">
        <v>21.737231388038701</v>
      </c>
      <c r="R97" s="121">
        <v>0.152835137600393</v>
      </c>
    </row>
    <row r="98" spans="1:18" x14ac:dyDescent="0.25">
      <c r="A98" s="114" t="s">
        <v>116</v>
      </c>
      <c r="B98" s="115">
        <v>1</v>
      </c>
      <c r="C98" s="116">
        <v>205124174</v>
      </c>
      <c r="D98" s="117" t="s">
        <v>12</v>
      </c>
      <c r="E98" s="118" t="s">
        <v>11</v>
      </c>
      <c r="F98" s="118">
        <v>227</v>
      </c>
      <c r="G98" s="118">
        <v>0.22420000000000001</v>
      </c>
      <c r="H98" s="118">
        <v>-54.32</v>
      </c>
      <c r="I98" s="118">
        <v>11.86</v>
      </c>
      <c r="J98" s="119">
        <v>7.7999999999999999E-6</v>
      </c>
      <c r="K98" s="90" t="s">
        <v>116</v>
      </c>
      <c r="L98" s="91" t="s">
        <v>12</v>
      </c>
      <c r="M98" s="91" t="s">
        <v>11</v>
      </c>
      <c r="N98" s="91" t="s">
        <v>13</v>
      </c>
      <c r="O98" s="120">
        <v>0.23760000000000001</v>
      </c>
      <c r="P98" s="120">
        <v>31.546066151697001</v>
      </c>
      <c r="Q98" s="120">
        <v>21.737231388038701</v>
      </c>
      <c r="R98" s="121">
        <v>0.152835137600393</v>
      </c>
    </row>
    <row r="99" spans="1:18" x14ac:dyDescent="0.25">
      <c r="A99" s="114" t="s">
        <v>117</v>
      </c>
      <c r="B99" s="115">
        <v>1</v>
      </c>
      <c r="C99" s="116">
        <v>205124444</v>
      </c>
      <c r="D99" s="117" t="s">
        <v>24</v>
      </c>
      <c r="E99" s="118" t="s">
        <v>11</v>
      </c>
      <c r="F99" s="118">
        <v>227</v>
      </c>
      <c r="G99" s="118">
        <v>0.22420000000000001</v>
      </c>
      <c r="H99" s="118">
        <v>-54.32</v>
      </c>
      <c r="I99" s="118">
        <v>11.86</v>
      </c>
      <c r="J99" s="119">
        <v>7.7999999999999999E-6</v>
      </c>
      <c r="K99" s="90" t="s">
        <v>117</v>
      </c>
      <c r="L99" s="91" t="s">
        <v>24</v>
      </c>
      <c r="M99" s="91" t="s">
        <v>11</v>
      </c>
      <c r="N99" s="91" t="s">
        <v>13</v>
      </c>
      <c r="O99" s="120">
        <v>0.23760000000000001</v>
      </c>
      <c r="P99" s="120">
        <v>31.546066151697001</v>
      </c>
      <c r="Q99" s="120">
        <v>21.737231388038701</v>
      </c>
      <c r="R99" s="121">
        <v>0.152835137600393</v>
      </c>
    </row>
    <row r="100" spans="1:18" x14ac:dyDescent="0.25">
      <c r="A100" s="114" t="s">
        <v>118</v>
      </c>
      <c r="B100" s="115">
        <v>1</v>
      </c>
      <c r="C100" s="116">
        <v>205134987</v>
      </c>
      <c r="D100" s="117" t="s">
        <v>24</v>
      </c>
      <c r="E100" s="118" t="s">
        <v>19</v>
      </c>
      <c r="F100" s="118">
        <v>227</v>
      </c>
      <c r="G100" s="118">
        <v>0.22420000000000001</v>
      </c>
      <c r="H100" s="118">
        <v>-54.32</v>
      </c>
      <c r="I100" s="118">
        <v>11.86</v>
      </c>
      <c r="J100" s="119">
        <v>7.7999999999999999E-6</v>
      </c>
      <c r="K100" s="90" t="s">
        <v>118</v>
      </c>
      <c r="L100" s="91" t="s">
        <v>24</v>
      </c>
      <c r="M100" s="91" t="s">
        <v>19</v>
      </c>
      <c r="N100" s="91" t="s">
        <v>13</v>
      </c>
      <c r="O100" s="120">
        <v>0.2394</v>
      </c>
      <c r="P100" s="120">
        <v>31.546066151697001</v>
      </c>
      <c r="Q100" s="120">
        <v>21.737231388038701</v>
      </c>
      <c r="R100" s="121">
        <v>0.152835137600393</v>
      </c>
    </row>
    <row r="101" spans="1:18" x14ac:dyDescent="0.25">
      <c r="A101" s="114" t="s">
        <v>119</v>
      </c>
      <c r="B101" s="115">
        <v>10</v>
      </c>
      <c r="C101" s="116">
        <v>81739145</v>
      </c>
      <c r="D101" s="117" t="s">
        <v>11</v>
      </c>
      <c r="E101" s="118" t="s">
        <v>12</v>
      </c>
      <c r="F101" s="118">
        <v>227</v>
      </c>
      <c r="G101" s="118">
        <v>0.42030000000000001</v>
      </c>
      <c r="H101" s="118">
        <v>-47.22</v>
      </c>
      <c r="I101" s="118">
        <v>10.31</v>
      </c>
      <c r="J101" s="119">
        <v>7.8800000000000008E-6</v>
      </c>
      <c r="K101" s="90" t="s">
        <v>119</v>
      </c>
      <c r="L101" s="91" t="s">
        <v>11</v>
      </c>
      <c r="M101" s="91" t="s">
        <v>12</v>
      </c>
      <c r="N101" s="91" t="s">
        <v>13</v>
      </c>
      <c r="O101" s="120">
        <v>0.40250000000000002</v>
      </c>
      <c r="P101" s="120">
        <v>-0.370473259674167</v>
      </c>
      <c r="Q101" s="120">
        <v>16.630602381712599</v>
      </c>
      <c r="R101" s="121">
        <v>0.98231424651795196</v>
      </c>
    </row>
    <row r="102" spans="1:18" x14ac:dyDescent="0.25">
      <c r="A102" s="114" t="s">
        <v>120</v>
      </c>
      <c r="B102" s="115">
        <v>11</v>
      </c>
      <c r="C102" s="116">
        <v>127063240</v>
      </c>
      <c r="D102" s="117" t="s">
        <v>11</v>
      </c>
      <c r="E102" s="118" t="s">
        <v>12</v>
      </c>
      <c r="F102" s="118">
        <v>227</v>
      </c>
      <c r="G102" s="118">
        <v>0.4531</v>
      </c>
      <c r="H102" s="118">
        <v>44.03</v>
      </c>
      <c r="I102" s="118">
        <v>9.6340000000000003</v>
      </c>
      <c r="J102" s="119">
        <v>8.1499999999999999E-6</v>
      </c>
      <c r="K102" s="90" t="s">
        <v>120</v>
      </c>
      <c r="L102" s="91" t="s">
        <v>11</v>
      </c>
      <c r="M102" s="91" t="s">
        <v>12</v>
      </c>
      <c r="N102" s="91" t="s">
        <v>13</v>
      </c>
      <c r="O102" s="120">
        <v>0.41670000000000001</v>
      </c>
      <c r="P102" s="120">
        <v>-1.25116912988504</v>
      </c>
      <c r="Q102" s="120">
        <v>17.926033698737101</v>
      </c>
      <c r="R102" s="121">
        <v>0.94462882761654199</v>
      </c>
    </row>
    <row r="103" spans="1:18" x14ac:dyDescent="0.25">
      <c r="A103" s="114" t="s">
        <v>121</v>
      </c>
      <c r="B103" s="115">
        <v>15</v>
      </c>
      <c r="C103" s="116">
        <v>53551992</v>
      </c>
      <c r="D103" s="117" t="s">
        <v>122</v>
      </c>
      <c r="E103" s="118" t="s">
        <v>123</v>
      </c>
      <c r="F103" s="118">
        <v>227</v>
      </c>
      <c r="G103" s="118">
        <v>0.28120000000000001</v>
      </c>
      <c r="H103" s="118">
        <v>-48.42</v>
      </c>
      <c r="I103" s="118">
        <v>10.61</v>
      </c>
      <c r="J103" s="119">
        <v>8.3399999999999998E-6</v>
      </c>
      <c r="K103" s="95" t="s">
        <v>13</v>
      </c>
      <c r="L103" s="96" t="s">
        <v>13</v>
      </c>
      <c r="M103" s="96" t="s">
        <v>13</v>
      </c>
      <c r="N103" s="96" t="s">
        <v>13</v>
      </c>
      <c r="O103" s="96" t="s">
        <v>13</v>
      </c>
      <c r="P103" s="96" t="s">
        <v>13</v>
      </c>
      <c r="Q103" s="96" t="s">
        <v>13</v>
      </c>
      <c r="R103" s="97" t="s">
        <v>13</v>
      </c>
    </row>
    <row r="104" spans="1:18" x14ac:dyDescent="0.25">
      <c r="A104" s="114" t="s">
        <v>124</v>
      </c>
      <c r="B104" s="115">
        <v>3</v>
      </c>
      <c r="C104" s="116">
        <v>45871910</v>
      </c>
      <c r="D104" s="117" t="s">
        <v>19</v>
      </c>
      <c r="E104" s="118" t="s">
        <v>24</v>
      </c>
      <c r="F104" s="118">
        <v>227</v>
      </c>
      <c r="G104" s="118">
        <v>9.6879999999999994E-2</v>
      </c>
      <c r="H104" s="118">
        <v>-81.98</v>
      </c>
      <c r="I104" s="118">
        <v>17.96</v>
      </c>
      <c r="J104" s="119">
        <v>8.3899999999999993E-6</v>
      </c>
      <c r="K104" s="90" t="s">
        <v>124</v>
      </c>
      <c r="L104" s="91" t="s">
        <v>19</v>
      </c>
      <c r="M104" s="91" t="s">
        <v>24</v>
      </c>
      <c r="N104" s="91" t="s">
        <v>13</v>
      </c>
      <c r="O104" s="120">
        <v>9.2200000000000004E-2</v>
      </c>
      <c r="P104" s="120">
        <v>22.851368893664901</v>
      </c>
      <c r="Q104" s="120">
        <v>27.917741585028502</v>
      </c>
      <c r="R104" s="121">
        <v>0.416865750721999</v>
      </c>
    </row>
    <row r="105" spans="1:18" x14ac:dyDescent="0.25">
      <c r="A105" s="114" t="s">
        <v>125</v>
      </c>
      <c r="B105" s="115">
        <v>3</v>
      </c>
      <c r="C105" s="116">
        <v>45876235</v>
      </c>
      <c r="D105" s="117" t="s">
        <v>11</v>
      </c>
      <c r="E105" s="118" t="s">
        <v>12</v>
      </c>
      <c r="F105" s="118">
        <v>227</v>
      </c>
      <c r="G105" s="118">
        <v>9.6879999999999994E-2</v>
      </c>
      <c r="H105" s="118">
        <v>-81.98</v>
      </c>
      <c r="I105" s="118">
        <v>17.96</v>
      </c>
      <c r="J105" s="119">
        <v>8.3899999999999993E-6</v>
      </c>
      <c r="K105" s="90" t="s">
        <v>125</v>
      </c>
      <c r="L105" s="91" t="s">
        <v>11</v>
      </c>
      <c r="M105" s="91" t="s">
        <v>12</v>
      </c>
      <c r="N105" s="91" t="s">
        <v>13</v>
      </c>
      <c r="O105" s="120">
        <v>9.2200000000000004E-2</v>
      </c>
      <c r="P105" s="120">
        <v>22.851368893664901</v>
      </c>
      <c r="Q105" s="120">
        <v>27.917741585028502</v>
      </c>
      <c r="R105" s="121">
        <v>0.416865750721999</v>
      </c>
    </row>
    <row r="106" spans="1:18" x14ac:dyDescent="0.25">
      <c r="A106" s="114" t="s">
        <v>126</v>
      </c>
      <c r="B106" s="115">
        <v>3</v>
      </c>
      <c r="C106" s="116">
        <v>45877888</v>
      </c>
      <c r="D106" s="117" t="s">
        <v>24</v>
      </c>
      <c r="E106" s="118" t="s">
        <v>19</v>
      </c>
      <c r="F106" s="118">
        <v>227</v>
      </c>
      <c r="G106" s="118">
        <v>9.844E-2</v>
      </c>
      <c r="H106" s="118">
        <v>-81.98</v>
      </c>
      <c r="I106" s="118">
        <v>17.96</v>
      </c>
      <c r="J106" s="119">
        <v>8.3899999999999993E-6</v>
      </c>
      <c r="K106" s="90" t="s">
        <v>126</v>
      </c>
      <c r="L106" s="91" t="s">
        <v>24</v>
      </c>
      <c r="M106" s="91" t="s">
        <v>19</v>
      </c>
      <c r="N106" s="91" t="s">
        <v>13</v>
      </c>
      <c r="O106" s="120">
        <v>9.3969999999999998E-2</v>
      </c>
      <c r="P106" s="120">
        <v>22.851368893664901</v>
      </c>
      <c r="Q106" s="120">
        <v>27.917741585028502</v>
      </c>
      <c r="R106" s="121">
        <v>0.416865750721999</v>
      </c>
    </row>
    <row r="107" spans="1:18" x14ac:dyDescent="0.25">
      <c r="A107" s="114" t="s">
        <v>127</v>
      </c>
      <c r="B107" s="115">
        <v>3</v>
      </c>
      <c r="C107" s="116">
        <v>45878563</v>
      </c>
      <c r="D107" s="117" t="s">
        <v>11</v>
      </c>
      <c r="E107" s="118" t="s">
        <v>19</v>
      </c>
      <c r="F107" s="118">
        <v>227</v>
      </c>
      <c r="G107" s="118">
        <v>9.6879999999999994E-2</v>
      </c>
      <c r="H107" s="118">
        <v>-81.98</v>
      </c>
      <c r="I107" s="118">
        <v>17.96</v>
      </c>
      <c r="J107" s="119">
        <v>8.3899999999999993E-6</v>
      </c>
      <c r="K107" s="90" t="s">
        <v>127</v>
      </c>
      <c r="L107" s="91" t="s">
        <v>11</v>
      </c>
      <c r="M107" s="91" t="s">
        <v>19</v>
      </c>
      <c r="N107" s="91" t="s">
        <v>13</v>
      </c>
      <c r="O107" s="120">
        <v>9.2200000000000004E-2</v>
      </c>
      <c r="P107" s="120">
        <v>22.851368893664901</v>
      </c>
      <c r="Q107" s="120">
        <v>27.917741585028502</v>
      </c>
      <c r="R107" s="121">
        <v>0.416865750721999</v>
      </c>
    </row>
    <row r="108" spans="1:18" x14ac:dyDescent="0.25">
      <c r="A108" s="114" t="s">
        <v>128</v>
      </c>
      <c r="B108" s="115">
        <v>2</v>
      </c>
      <c r="C108" s="116">
        <v>207508741</v>
      </c>
      <c r="D108" s="117" t="s">
        <v>24</v>
      </c>
      <c r="E108" s="118" t="s">
        <v>19</v>
      </c>
      <c r="F108" s="118">
        <v>227</v>
      </c>
      <c r="G108" s="118">
        <v>0.46089999999999998</v>
      </c>
      <c r="H108" s="118">
        <v>-45.73</v>
      </c>
      <c r="I108" s="118">
        <v>10.029999999999999</v>
      </c>
      <c r="J108" s="119">
        <v>8.5099999999999998E-6</v>
      </c>
      <c r="K108" s="90" t="s">
        <v>128</v>
      </c>
      <c r="L108" s="91" t="s">
        <v>24</v>
      </c>
      <c r="M108" s="91" t="s">
        <v>19</v>
      </c>
      <c r="N108" s="91" t="s">
        <v>13</v>
      </c>
      <c r="O108" s="120">
        <v>0.47870000000000001</v>
      </c>
      <c r="P108" s="120">
        <v>-15.1083119667842</v>
      </c>
      <c r="Q108" s="120">
        <v>16.443540608882302</v>
      </c>
      <c r="R108" s="121">
        <v>0.36252581685538099</v>
      </c>
    </row>
    <row r="109" spans="1:18" x14ac:dyDescent="0.25">
      <c r="A109" s="114" t="s">
        <v>129</v>
      </c>
      <c r="B109" s="115">
        <v>3</v>
      </c>
      <c r="C109" s="116">
        <v>45856364</v>
      </c>
      <c r="D109" s="117" t="s">
        <v>12</v>
      </c>
      <c r="E109" s="118" t="s">
        <v>24</v>
      </c>
      <c r="F109" s="118">
        <v>227</v>
      </c>
      <c r="G109" s="118">
        <v>0.1062</v>
      </c>
      <c r="H109" s="118">
        <v>-76.33</v>
      </c>
      <c r="I109" s="118">
        <v>16.739999999999998</v>
      </c>
      <c r="J109" s="119">
        <v>8.6100000000000006E-6</v>
      </c>
      <c r="K109" s="90" t="s">
        <v>129</v>
      </c>
      <c r="L109" s="91" t="s">
        <v>12</v>
      </c>
      <c r="M109" s="91" t="s">
        <v>24</v>
      </c>
      <c r="N109" s="91" t="s">
        <v>13</v>
      </c>
      <c r="O109" s="120">
        <v>9.3969999999999998E-2</v>
      </c>
      <c r="P109" s="120">
        <v>22.851368893664901</v>
      </c>
      <c r="Q109" s="120">
        <v>27.917741585028502</v>
      </c>
      <c r="R109" s="121">
        <v>0.416865750721999</v>
      </c>
    </row>
    <row r="110" spans="1:18" x14ac:dyDescent="0.25">
      <c r="A110" s="114" t="s">
        <v>130</v>
      </c>
      <c r="B110" s="115">
        <v>20</v>
      </c>
      <c r="C110" s="116">
        <v>56011540</v>
      </c>
      <c r="D110" s="117" t="s">
        <v>12</v>
      </c>
      <c r="E110" s="118" t="s">
        <v>11</v>
      </c>
      <c r="F110" s="118">
        <v>227</v>
      </c>
      <c r="G110" s="118">
        <v>0.40939999999999999</v>
      </c>
      <c r="H110" s="118">
        <v>45.07</v>
      </c>
      <c r="I110" s="118">
        <v>9.9090000000000007</v>
      </c>
      <c r="J110" s="119">
        <v>8.9900000000000003E-6</v>
      </c>
      <c r="K110" s="90" t="s">
        <v>130</v>
      </c>
      <c r="L110" s="91" t="s">
        <v>12</v>
      </c>
      <c r="M110" s="91" t="s">
        <v>11</v>
      </c>
      <c r="N110" s="91" t="s">
        <v>13</v>
      </c>
      <c r="O110" s="120">
        <v>0.4007</v>
      </c>
      <c r="P110" s="120">
        <v>12.8011281391898</v>
      </c>
      <c r="Q110" s="120">
        <v>15.357317564529801</v>
      </c>
      <c r="R110" s="121">
        <v>0.40842033008060502</v>
      </c>
    </row>
    <row r="111" spans="1:18" x14ac:dyDescent="0.25">
      <c r="A111" s="114" t="s">
        <v>131</v>
      </c>
      <c r="B111" s="115">
        <v>4</v>
      </c>
      <c r="C111" s="116">
        <v>169773066</v>
      </c>
      <c r="D111" s="117" t="s">
        <v>11</v>
      </c>
      <c r="E111" s="118" t="s">
        <v>12</v>
      </c>
      <c r="F111" s="118">
        <v>213</v>
      </c>
      <c r="G111" s="118">
        <v>6.9489999999999996E-2</v>
      </c>
      <c r="H111" s="118">
        <v>103.4</v>
      </c>
      <c r="I111" s="118">
        <v>22.69</v>
      </c>
      <c r="J111" s="119">
        <v>9.0000000000000002E-6</v>
      </c>
      <c r="K111" s="90" t="s">
        <v>131</v>
      </c>
      <c r="L111" s="91" t="s">
        <v>11</v>
      </c>
      <c r="M111" s="91" t="s">
        <v>12</v>
      </c>
      <c r="N111" s="91" t="s">
        <v>13</v>
      </c>
      <c r="O111" s="120">
        <v>5.851E-2</v>
      </c>
      <c r="P111" s="120">
        <v>0.26285309005260898</v>
      </c>
      <c r="Q111" s="120">
        <v>34.504707584654099</v>
      </c>
      <c r="R111" s="121">
        <v>0.99395158257258898</v>
      </c>
    </row>
    <row r="112" spans="1:18" x14ac:dyDescent="0.25">
      <c r="A112" s="114" t="s">
        <v>132</v>
      </c>
      <c r="B112" s="115">
        <v>4</v>
      </c>
      <c r="C112" s="116">
        <v>169781491</v>
      </c>
      <c r="D112" s="117" t="s">
        <v>19</v>
      </c>
      <c r="E112" s="118" t="s">
        <v>11</v>
      </c>
      <c r="F112" s="118">
        <v>213</v>
      </c>
      <c r="G112" s="118">
        <v>6.9489999999999996E-2</v>
      </c>
      <c r="H112" s="118">
        <v>103.4</v>
      </c>
      <c r="I112" s="118">
        <v>22.69</v>
      </c>
      <c r="J112" s="119">
        <v>9.0000000000000002E-6</v>
      </c>
      <c r="K112" s="90" t="s">
        <v>132</v>
      </c>
      <c r="L112" s="91" t="s">
        <v>19</v>
      </c>
      <c r="M112" s="91" t="s">
        <v>11</v>
      </c>
      <c r="N112" s="91" t="s">
        <v>13</v>
      </c>
      <c r="O112" s="120">
        <v>5.6739999999999999E-2</v>
      </c>
      <c r="P112" s="120">
        <v>0.26285309005260898</v>
      </c>
      <c r="Q112" s="120">
        <v>34.504707584654099</v>
      </c>
      <c r="R112" s="121">
        <v>0.99395158257258898</v>
      </c>
    </row>
    <row r="113" spans="1:18" x14ac:dyDescent="0.25">
      <c r="A113" s="114" t="s">
        <v>133</v>
      </c>
      <c r="B113" s="115">
        <v>4</v>
      </c>
      <c r="C113" s="116">
        <v>169781536</v>
      </c>
      <c r="D113" s="117" t="s">
        <v>11</v>
      </c>
      <c r="E113" s="118" t="s">
        <v>12</v>
      </c>
      <c r="F113" s="118">
        <v>213</v>
      </c>
      <c r="G113" s="118">
        <v>6.9489999999999996E-2</v>
      </c>
      <c r="H113" s="118">
        <v>103.4</v>
      </c>
      <c r="I113" s="118">
        <v>22.69</v>
      </c>
      <c r="J113" s="119">
        <v>9.0000000000000002E-6</v>
      </c>
      <c r="K113" s="90" t="s">
        <v>133</v>
      </c>
      <c r="L113" s="91" t="s">
        <v>11</v>
      </c>
      <c r="M113" s="91" t="s">
        <v>12</v>
      </c>
      <c r="N113" s="91" t="s">
        <v>13</v>
      </c>
      <c r="O113" s="120">
        <v>5.6739999999999999E-2</v>
      </c>
      <c r="P113" s="120">
        <v>0.26285309005260898</v>
      </c>
      <c r="Q113" s="120">
        <v>34.504707584654099</v>
      </c>
      <c r="R113" s="121">
        <v>0.99395158257258898</v>
      </c>
    </row>
    <row r="114" spans="1:18" x14ac:dyDescent="0.25">
      <c r="A114" s="114" t="s">
        <v>134</v>
      </c>
      <c r="B114" s="115">
        <v>4</v>
      </c>
      <c r="C114" s="116">
        <v>169785081</v>
      </c>
      <c r="D114" s="117" t="s">
        <v>24</v>
      </c>
      <c r="E114" s="118" t="s">
        <v>19</v>
      </c>
      <c r="F114" s="118">
        <v>213</v>
      </c>
      <c r="G114" s="118">
        <v>6.9489999999999996E-2</v>
      </c>
      <c r="H114" s="118">
        <v>103.4</v>
      </c>
      <c r="I114" s="118">
        <v>22.69</v>
      </c>
      <c r="J114" s="119">
        <v>9.0000000000000002E-6</v>
      </c>
      <c r="K114" s="90" t="s">
        <v>134</v>
      </c>
      <c r="L114" s="91" t="s">
        <v>24</v>
      </c>
      <c r="M114" s="91" t="s">
        <v>19</v>
      </c>
      <c r="N114" s="91" t="s">
        <v>13</v>
      </c>
      <c r="O114" s="120">
        <v>5.6739999999999999E-2</v>
      </c>
      <c r="P114" s="120">
        <v>0.26285309005260898</v>
      </c>
      <c r="Q114" s="120">
        <v>34.504707584654099</v>
      </c>
      <c r="R114" s="121">
        <v>0.99395158257258898</v>
      </c>
    </row>
    <row r="115" spans="1:18" x14ac:dyDescent="0.25">
      <c r="A115" s="114" t="s">
        <v>135</v>
      </c>
      <c r="B115" s="115">
        <v>4</v>
      </c>
      <c r="C115" s="116">
        <v>169786799</v>
      </c>
      <c r="D115" s="117" t="s">
        <v>12</v>
      </c>
      <c r="E115" s="118" t="s">
        <v>11</v>
      </c>
      <c r="F115" s="118">
        <v>213</v>
      </c>
      <c r="G115" s="118">
        <v>6.9489999999999996E-2</v>
      </c>
      <c r="H115" s="118">
        <v>103.4</v>
      </c>
      <c r="I115" s="118">
        <v>22.69</v>
      </c>
      <c r="J115" s="119">
        <v>9.0000000000000002E-6</v>
      </c>
      <c r="K115" s="90" t="s">
        <v>135</v>
      </c>
      <c r="L115" s="91" t="s">
        <v>12</v>
      </c>
      <c r="M115" s="91" t="s">
        <v>11</v>
      </c>
      <c r="N115" s="91" t="s">
        <v>13</v>
      </c>
      <c r="O115" s="120">
        <v>5.6739999999999999E-2</v>
      </c>
      <c r="P115" s="120">
        <v>0.26285309005260898</v>
      </c>
      <c r="Q115" s="120">
        <v>34.504707584654099</v>
      </c>
      <c r="R115" s="121">
        <v>0.99395158257258898</v>
      </c>
    </row>
    <row r="116" spans="1:18" x14ac:dyDescent="0.25">
      <c r="A116" s="114" t="s">
        <v>136</v>
      </c>
      <c r="B116" s="115">
        <v>4</v>
      </c>
      <c r="C116" s="116">
        <v>169786934</v>
      </c>
      <c r="D116" s="117" t="s">
        <v>137</v>
      </c>
      <c r="E116" s="118" t="s">
        <v>12</v>
      </c>
      <c r="F116" s="118">
        <v>213</v>
      </c>
      <c r="G116" s="118">
        <v>6.9489999999999996E-2</v>
      </c>
      <c r="H116" s="118">
        <v>103.4</v>
      </c>
      <c r="I116" s="118">
        <v>22.69</v>
      </c>
      <c r="J116" s="119">
        <v>9.0000000000000002E-6</v>
      </c>
      <c r="K116" s="90" t="s">
        <v>136</v>
      </c>
      <c r="L116" s="91" t="s">
        <v>137</v>
      </c>
      <c r="M116" s="91" t="s">
        <v>12</v>
      </c>
      <c r="N116" s="91" t="s">
        <v>13</v>
      </c>
      <c r="O116" s="120">
        <v>5.6739999999999999E-2</v>
      </c>
      <c r="P116" s="120">
        <v>0.26285309005260898</v>
      </c>
      <c r="Q116" s="120">
        <v>34.504707584654099</v>
      </c>
      <c r="R116" s="121">
        <v>0.99395158257258898</v>
      </c>
    </row>
    <row r="117" spans="1:18" x14ac:dyDescent="0.25">
      <c r="A117" s="114" t="s">
        <v>138</v>
      </c>
      <c r="B117" s="115">
        <v>2</v>
      </c>
      <c r="C117" s="116">
        <v>38892207</v>
      </c>
      <c r="D117" s="117" t="s">
        <v>11</v>
      </c>
      <c r="E117" s="118" t="s">
        <v>12</v>
      </c>
      <c r="F117" s="118">
        <v>227</v>
      </c>
      <c r="G117" s="118">
        <v>0.37030000000000002</v>
      </c>
      <c r="H117" s="118">
        <v>50.07</v>
      </c>
      <c r="I117" s="118">
        <v>11.02</v>
      </c>
      <c r="J117" s="119">
        <v>9.2299999999999997E-6</v>
      </c>
      <c r="K117" s="90" t="s">
        <v>138</v>
      </c>
      <c r="L117" s="91" t="s">
        <v>11</v>
      </c>
      <c r="M117" s="91" t="s">
        <v>12</v>
      </c>
      <c r="N117" s="91" t="s">
        <v>13</v>
      </c>
      <c r="O117" s="120">
        <v>0.3493</v>
      </c>
      <c r="P117" s="120">
        <v>-9.10285473627005</v>
      </c>
      <c r="Q117" s="120">
        <v>17.640926397090301</v>
      </c>
      <c r="R117" s="121">
        <v>0.60807903421206799</v>
      </c>
    </row>
    <row r="118" spans="1:18" x14ac:dyDescent="0.25">
      <c r="A118" s="114" t="s">
        <v>139</v>
      </c>
      <c r="B118" s="115">
        <v>1</v>
      </c>
      <c r="C118" s="116">
        <v>205024573</v>
      </c>
      <c r="D118" s="117" t="s">
        <v>19</v>
      </c>
      <c r="E118" s="118" t="s">
        <v>24</v>
      </c>
      <c r="F118" s="118">
        <v>227</v>
      </c>
      <c r="G118" s="118">
        <v>0.24529999999999999</v>
      </c>
      <c r="H118" s="118">
        <v>-49.43</v>
      </c>
      <c r="I118" s="118">
        <v>10.89</v>
      </c>
      <c r="J118" s="119">
        <v>9.3600000000000002E-6</v>
      </c>
      <c r="K118" s="90" t="s">
        <v>139</v>
      </c>
      <c r="L118" s="91" t="s">
        <v>19</v>
      </c>
      <c r="M118" s="91" t="s">
        <v>24</v>
      </c>
      <c r="N118" s="91" t="s">
        <v>13</v>
      </c>
      <c r="O118" s="120">
        <v>0.24110000000000001</v>
      </c>
      <c r="P118" s="120">
        <v>-1.50510420848081E-2</v>
      </c>
      <c r="Q118" s="120">
        <v>20.741176090229601</v>
      </c>
      <c r="R118" s="121">
        <v>0.99942383820648295</v>
      </c>
    </row>
    <row r="119" spans="1:18" x14ac:dyDescent="0.25">
      <c r="A119" s="114" t="s">
        <v>140</v>
      </c>
      <c r="B119" s="115">
        <v>1</v>
      </c>
      <c r="C119" s="116">
        <v>30810851</v>
      </c>
      <c r="D119" s="117" t="s">
        <v>19</v>
      </c>
      <c r="E119" s="118" t="s">
        <v>24</v>
      </c>
      <c r="F119" s="118">
        <v>227</v>
      </c>
      <c r="G119" s="118">
        <v>0.25159999999999999</v>
      </c>
      <c r="H119" s="118">
        <v>48.43</v>
      </c>
      <c r="I119" s="118">
        <v>10.67</v>
      </c>
      <c r="J119" s="119">
        <v>9.3700000000000001E-6</v>
      </c>
      <c r="K119" s="90" t="s">
        <v>140</v>
      </c>
      <c r="L119" s="91" t="s">
        <v>19</v>
      </c>
      <c r="M119" s="91" t="s">
        <v>24</v>
      </c>
      <c r="N119" s="91" t="s">
        <v>13</v>
      </c>
      <c r="O119" s="120">
        <v>0.2465</v>
      </c>
      <c r="P119" s="120">
        <v>-17.7565751868608</v>
      </c>
      <c r="Q119" s="120">
        <v>17.9538071786817</v>
      </c>
      <c r="R119" s="121">
        <v>0.32732527281158302</v>
      </c>
    </row>
    <row r="120" spans="1:18" x14ac:dyDescent="0.25">
      <c r="A120" s="114" t="s">
        <v>141</v>
      </c>
      <c r="B120" s="115">
        <v>2</v>
      </c>
      <c r="C120" s="116">
        <v>14176442</v>
      </c>
      <c r="D120" s="117" t="s">
        <v>12</v>
      </c>
      <c r="E120" s="118" t="s">
        <v>11</v>
      </c>
      <c r="F120" s="118">
        <v>88</v>
      </c>
      <c r="G120" s="118">
        <v>6.7570000000000005E-2</v>
      </c>
      <c r="H120" s="118">
        <v>-122.6</v>
      </c>
      <c r="I120" s="118">
        <v>25.9</v>
      </c>
      <c r="J120" s="119">
        <v>9.7200000000000001E-6</v>
      </c>
      <c r="K120" s="95" t="s">
        <v>13</v>
      </c>
      <c r="L120" s="96" t="s">
        <v>13</v>
      </c>
      <c r="M120" s="96" t="s">
        <v>13</v>
      </c>
      <c r="N120" s="96" t="s">
        <v>13</v>
      </c>
      <c r="O120" s="96" t="s">
        <v>13</v>
      </c>
      <c r="P120" s="96" t="s">
        <v>13</v>
      </c>
      <c r="Q120" s="96" t="s">
        <v>13</v>
      </c>
      <c r="R120" s="97" t="s">
        <v>13</v>
      </c>
    </row>
    <row r="121" spans="1:18" x14ac:dyDescent="0.25">
      <c r="A121" s="114" t="s">
        <v>142</v>
      </c>
      <c r="B121" s="115">
        <v>2</v>
      </c>
      <c r="C121" s="116">
        <v>14178975</v>
      </c>
      <c r="D121" s="117" t="s">
        <v>24</v>
      </c>
      <c r="E121" s="118" t="s">
        <v>19</v>
      </c>
      <c r="F121" s="118">
        <v>88</v>
      </c>
      <c r="G121" s="118">
        <v>6.7570000000000005E-2</v>
      </c>
      <c r="H121" s="118">
        <v>-122.6</v>
      </c>
      <c r="I121" s="118">
        <v>25.9</v>
      </c>
      <c r="J121" s="119">
        <v>9.7200000000000001E-6</v>
      </c>
      <c r="K121" s="95" t="s">
        <v>13</v>
      </c>
      <c r="L121" s="96" t="s">
        <v>13</v>
      </c>
      <c r="M121" s="96" t="s">
        <v>13</v>
      </c>
      <c r="N121" s="96" t="s">
        <v>13</v>
      </c>
      <c r="O121" s="96" t="s">
        <v>13</v>
      </c>
      <c r="P121" s="96" t="s">
        <v>13</v>
      </c>
      <c r="Q121" s="96" t="s">
        <v>13</v>
      </c>
      <c r="R121" s="97" t="s">
        <v>13</v>
      </c>
    </row>
    <row r="122" spans="1:18" x14ac:dyDescent="0.25">
      <c r="A122" s="123" t="s">
        <v>143</v>
      </c>
      <c r="B122" s="124">
        <v>2</v>
      </c>
      <c r="C122" s="125">
        <v>55236360</v>
      </c>
      <c r="D122" s="126" t="s">
        <v>19</v>
      </c>
      <c r="E122" s="127" t="s">
        <v>24</v>
      </c>
      <c r="F122" s="127">
        <v>227</v>
      </c>
      <c r="G122" s="127">
        <v>0.1406</v>
      </c>
      <c r="H122" s="127">
        <v>-62.38</v>
      </c>
      <c r="I122" s="127">
        <v>13.79</v>
      </c>
      <c r="J122" s="128">
        <v>9.9599999999999995E-6</v>
      </c>
      <c r="K122" s="129" t="s">
        <v>143</v>
      </c>
      <c r="L122" s="130" t="s">
        <v>19</v>
      </c>
      <c r="M122" s="130" t="s">
        <v>24</v>
      </c>
      <c r="N122" s="130">
        <v>282</v>
      </c>
      <c r="O122" s="131">
        <v>0.11169999999999999</v>
      </c>
      <c r="P122" s="131">
        <v>82.697076140011504</v>
      </c>
      <c r="Q122" s="131">
        <v>26.895038185468898</v>
      </c>
      <c r="R122" s="132">
        <v>3.3803627850327602E-3</v>
      </c>
    </row>
  </sheetData>
  <autoFilter ref="A6:R6" xr:uid="{26FF5A12-C696-49CC-9AD0-EE4151B2817C}"/>
  <mergeCells count="3">
    <mergeCell ref="A5:C5"/>
    <mergeCell ref="D5:J5"/>
    <mergeCell ref="K5:R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62F8F-E0A3-4BDC-B4CC-21A964C459E7}">
  <dimension ref="A1:R139"/>
  <sheetViews>
    <sheetView workbookViewId="0">
      <selection activeCell="C6" sqref="C6"/>
    </sheetView>
  </sheetViews>
  <sheetFormatPr defaultRowHeight="15" x14ac:dyDescent="0.25"/>
  <cols>
    <col min="1" max="1" width="12.5703125" bestFit="1" customWidth="1"/>
    <col min="2" max="2" width="6.85546875" bestFit="1" customWidth="1"/>
    <col min="3" max="3" width="10" bestFit="1" customWidth="1"/>
    <col min="4" max="4" width="11.85546875" bestFit="1" customWidth="1"/>
    <col min="5" max="5" width="8.140625" bestFit="1" customWidth="1"/>
    <col min="6" max="6" width="4.7109375" bestFit="1" customWidth="1"/>
    <col min="7" max="7" width="6.5703125" bestFit="1" customWidth="1"/>
    <col min="8" max="8" width="7.7109375" bestFit="1" customWidth="1"/>
    <col min="9" max="9" width="5.28515625" bestFit="1" customWidth="1"/>
    <col min="10" max="10" width="7.28515625" bestFit="1" customWidth="1"/>
    <col min="11" max="11" width="12.7109375" bestFit="1" customWidth="1"/>
    <col min="12" max="12" width="7" bestFit="1" customWidth="1"/>
    <col min="13" max="13" width="8.140625" bestFit="1" customWidth="1"/>
    <col min="14" max="14" width="4.7109375" bestFit="1" customWidth="1"/>
    <col min="15" max="15" width="6.5703125" bestFit="1" customWidth="1"/>
    <col min="16" max="16" width="7.7109375" bestFit="1" customWidth="1"/>
    <col min="17" max="17" width="5.28515625" bestFit="1" customWidth="1"/>
    <col min="18" max="18" width="4.5703125" bestFit="1" customWidth="1"/>
  </cols>
  <sheetData>
    <row r="1" spans="1:18" x14ac:dyDescent="0.25">
      <c r="A1" t="s">
        <v>718</v>
      </c>
    </row>
    <row r="2" spans="1:18" x14ac:dyDescent="0.25">
      <c r="A2" t="s">
        <v>716</v>
      </c>
    </row>
    <row r="3" spans="1:18" x14ac:dyDescent="0.25">
      <c r="A3" t="s">
        <v>717</v>
      </c>
    </row>
    <row r="5" spans="1:18" x14ac:dyDescent="0.25">
      <c r="A5" s="209" t="s">
        <v>144</v>
      </c>
      <c r="B5" s="210"/>
      <c r="C5" s="211"/>
      <c r="D5" s="212" t="s">
        <v>368</v>
      </c>
      <c r="E5" s="213"/>
      <c r="F5" s="213"/>
      <c r="G5" s="213"/>
      <c r="H5" s="213"/>
      <c r="I5" s="213"/>
      <c r="J5" s="214"/>
      <c r="K5" s="215" t="s">
        <v>292</v>
      </c>
      <c r="L5" s="216"/>
      <c r="M5" s="216"/>
      <c r="N5" s="216"/>
      <c r="O5" s="216"/>
      <c r="P5" s="216"/>
      <c r="Q5" s="216"/>
      <c r="R5" s="217"/>
    </row>
    <row r="6" spans="1:18" x14ac:dyDescent="0.25">
      <c r="A6" s="60" t="s">
        <v>7</v>
      </c>
      <c r="B6" s="61" t="s">
        <v>0</v>
      </c>
      <c r="C6" s="101" t="s">
        <v>145</v>
      </c>
      <c r="D6" s="56" t="s">
        <v>8</v>
      </c>
      <c r="E6" s="57" t="s">
        <v>9</v>
      </c>
      <c r="F6" s="57" t="s">
        <v>2</v>
      </c>
      <c r="G6" s="57" t="s">
        <v>3</v>
      </c>
      <c r="H6" s="58" t="s">
        <v>4</v>
      </c>
      <c r="I6" s="58" t="s">
        <v>5</v>
      </c>
      <c r="J6" s="59" t="s">
        <v>6</v>
      </c>
      <c r="K6" s="53" t="s">
        <v>291</v>
      </c>
      <c r="L6" s="54" t="s">
        <v>8</v>
      </c>
      <c r="M6" s="54" t="s">
        <v>9</v>
      </c>
      <c r="N6" s="54" t="s">
        <v>2</v>
      </c>
      <c r="O6" s="54" t="s">
        <v>3</v>
      </c>
      <c r="P6" s="54" t="s">
        <v>4</v>
      </c>
      <c r="Q6" s="54" t="s">
        <v>5</v>
      </c>
      <c r="R6" s="55" t="s">
        <v>6</v>
      </c>
    </row>
    <row r="7" spans="1:18" x14ac:dyDescent="0.25">
      <c r="A7" s="162" t="s">
        <v>146</v>
      </c>
      <c r="B7" s="163">
        <v>5</v>
      </c>
      <c r="C7" s="164">
        <v>76251844</v>
      </c>
      <c r="D7" s="165" t="s">
        <v>24</v>
      </c>
      <c r="E7" s="166" t="s">
        <v>19</v>
      </c>
      <c r="F7" s="167">
        <v>610</v>
      </c>
      <c r="G7" s="168">
        <v>0.1046</v>
      </c>
      <c r="H7" s="169">
        <v>4.4279999999999999</v>
      </c>
      <c r="I7" s="169">
        <v>0.74129999999999996</v>
      </c>
      <c r="J7" s="170">
        <v>3.975E-9</v>
      </c>
      <c r="K7" s="67" t="s">
        <v>146</v>
      </c>
      <c r="L7" s="68" t="s">
        <v>24</v>
      </c>
      <c r="M7" s="69" t="s">
        <v>19</v>
      </c>
      <c r="N7" s="70">
        <v>282</v>
      </c>
      <c r="O7" s="71">
        <v>8.6879399999999996E-2</v>
      </c>
      <c r="P7" s="72">
        <v>0.68292629036227104</v>
      </c>
      <c r="Q7" s="72">
        <v>1.2104417079631999</v>
      </c>
      <c r="R7" s="73">
        <v>0.57314115818520806</v>
      </c>
    </row>
    <row r="8" spans="1:18" x14ac:dyDescent="0.25">
      <c r="A8" s="171" t="s">
        <v>147</v>
      </c>
      <c r="B8" s="172">
        <v>5</v>
      </c>
      <c r="C8" s="173">
        <v>76246581</v>
      </c>
      <c r="D8" s="174" t="s">
        <v>19</v>
      </c>
      <c r="E8" s="175" t="s">
        <v>24</v>
      </c>
      <c r="F8" s="176">
        <v>610</v>
      </c>
      <c r="G8" s="177">
        <v>9.9839999999999998E-2</v>
      </c>
      <c r="H8" s="178">
        <v>4.476</v>
      </c>
      <c r="I8" s="178">
        <v>0.75370000000000004</v>
      </c>
      <c r="J8" s="179">
        <v>4.8490000000000001E-9</v>
      </c>
      <c r="K8" s="74" t="s">
        <v>147</v>
      </c>
      <c r="L8" s="4" t="s">
        <v>19</v>
      </c>
      <c r="M8" s="5" t="s">
        <v>24</v>
      </c>
      <c r="N8" s="6">
        <v>282</v>
      </c>
      <c r="O8" s="7">
        <v>8.6879399999999996E-2</v>
      </c>
      <c r="P8" s="51">
        <v>0.70321568270636503</v>
      </c>
      <c r="Q8" s="51">
        <v>1.2224043585516</v>
      </c>
      <c r="R8" s="52">
        <v>0.565639263279755</v>
      </c>
    </row>
    <row r="9" spans="1:18" x14ac:dyDescent="0.25">
      <c r="A9" s="171" t="s">
        <v>148</v>
      </c>
      <c r="B9" s="172">
        <v>5</v>
      </c>
      <c r="C9" s="173">
        <v>76231654</v>
      </c>
      <c r="D9" s="174" t="s">
        <v>12</v>
      </c>
      <c r="E9" s="175" t="s">
        <v>19</v>
      </c>
      <c r="F9" s="176">
        <v>610</v>
      </c>
      <c r="G9" s="177">
        <v>9.9839999999999998E-2</v>
      </c>
      <c r="H9" s="178">
        <v>4.4089999999999998</v>
      </c>
      <c r="I9" s="178">
        <v>0.75439999999999996</v>
      </c>
      <c r="J9" s="179">
        <v>8.2979999999999993E-9</v>
      </c>
      <c r="K9" s="74" t="s">
        <v>148</v>
      </c>
      <c r="L9" s="4" t="s">
        <v>12</v>
      </c>
      <c r="M9" s="5" t="s">
        <v>19</v>
      </c>
      <c r="N9" s="6">
        <v>282</v>
      </c>
      <c r="O9" s="7">
        <v>8.1560300000000002E-2</v>
      </c>
      <c r="P9" s="51">
        <v>0.69429984443146298</v>
      </c>
      <c r="Q9" s="51">
        <v>1.25083881234612</v>
      </c>
      <c r="R9" s="52">
        <v>0.57935914313296499</v>
      </c>
    </row>
    <row r="10" spans="1:18" x14ac:dyDescent="0.25">
      <c r="A10" s="171" t="s">
        <v>149</v>
      </c>
      <c r="B10" s="172">
        <v>5</v>
      </c>
      <c r="C10" s="173">
        <v>76231861</v>
      </c>
      <c r="D10" s="174" t="s">
        <v>19</v>
      </c>
      <c r="E10" s="175" t="s">
        <v>24</v>
      </c>
      <c r="F10" s="176">
        <v>610</v>
      </c>
      <c r="G10" s="177">
        <v>9.9839999999999998E-2</v>
      </c>
      <c r="H10" s="178">
        <v>4.4089999999999998</v>
      </c>
      <c r="I10" s="178">
        <v>0.75439999999999996</v>
      </c>
      <c r="J10" s="179">
        <v>8.2979999999999993E-9</v>
      </c>
      <c r="K10" s="74" t="s">
        <v>149</v>
      </c>
      <c r="L10" s="4" t="s">
        <v>19</v>
      </c>
      <c r="M10" s="5" t="s">
        <v>24</v>
      </c>
      <c r="N10" s="6">
        <v>282</v>
      </c>
      <c r="O10" s="7">
        <v>8.1560300000000002E-2</v>
      </c>
      <c r="P10" s="51">
        <v>0.69429984443146298</v>
      </c>
      <c r="Q10" s="51">
        <v>1.25083881234612</v>
      </c>
      <c r="R10" s="52">
        <v>0.57935914313296499</v>
      </c>
    </row>
    <row r="11" spans="1:18" x14ac:dyDescent="0.25">
      <c r="A11" s="171" t="s">
        <v>150</v>
      </c>
      <c r="B11" s="172">
        <v>5</v>
      </c>
      <c r="C11" s="173">
        <v>76250397</v>
      </c>
      <c r="D11" s="174" t="s">
        <v>19</v>
      </c>
      <c r="E11" s="175" t="s">
        <v>24</v>
      </c>
      <c r="F11" s="176">
        <v>610</v>
      </c>
      <c r="G11" s="177">
        <v>9.9839999999999998E-2</v>
      </c>
      <c r="H11" s="178">
        <v>4.327</v>
      </c>
      <c r="I11" s="178">
        <v>0.75670000000000004</v>
      </c>
      <c r="J11" s="179">
        <v>1.695E-8</v>
      </c>
      <c r="K11" s="74" t="s">
        <v>150</v>
      </c>
      <c r="L11" s="4" t="s">
        <v>19</v>
      </c>
      <c r="M11" s="5" t="s">
        <v>24</v>
      </c>
      <c r="N11" s="6">
        <v>282</v>
      </c>
      <c r="O11" s="7">
        <v>8.3333299999999999E-2</v>
      </c>
      <c r="P11" s="51">
        <v>0.37919456184219402</v>
      </c>
      <c r="Q11" s="51">
        <v>1.2634590746687699</v>
      </c>
      <c r="R11" s="52">
        <v>0.76433905504492095</v>
      </c>
    </row>
    <row r="12" spans="1:18" x14ac:dyDescent="0.25">
      <c r="A12" s="171" t="s">
        <v>151</v>
      </c>
      <c r="B12" s="172">
        <v>5</v>
      </c>
      <c r="C12" s="173">
        <v>76226745</v>
      </c>
      <c r="D12" s="174" t="s">
        <v>12</v>
      </c>
      <c r="E12" s="175" t="s">
        <v>11</v>
      </c>
      <c r="F12" s="176">
        <v>610</v>
      </c>
      <c r="G12" s="177">
        <v>9.3450000000000005E-2</v>
      </c>
      <c r="H12" s="178">
        <v>4.3940000000000001</v>
      </c>
      <c r="I12" s="178">
        <v>0.77349999999999997</v>
      </c>
      <c r="J12" s="179">
        <v>2.0870000000000001E-8</v>
      </c>
      <c r="K12" s="74" t="s">
        <v>151</v>
      </c>
      <c r="L12" s="4" t="s">
        <v>12</v>
      </c>
      <c r="M12" s="5" t="s">
        <v>11</v>
      </c>
      <c r="N12" s="6">
        <v>282</v>
      </c>
      <c r="O12" s="7">
        <v>7.6241100000000006E-2</v>
      </c>
      <c r="P12" s="51">
        <v>0.27739956781078401</v>
      </c>
      <c r="Q12" s="51">
        <v>1.3190356094114599</v>
      </c>
      <c r="R12" s="52">
        <v>0.83360599204807995</v>
      </c>
    </row>
    <row r="13" spans="1:18" x14ac:dyDescent="0.25">
      <c r="A13" s="171" t="s">
        <v>152</v>
      </c>
      <c r="B13" s="172">
        <v>11</v>
      </c>
      <c r="C13" s="173">
        <v>7961797</v>
      </c>
      <c r="D13" s="174" t="s">
        <v>12</v>
      </c>
      <c r="E13" s="175" t="s">
        <v>11</v>
      </c>
      <c r="F13" s="176">
        <v>610</v>
      </c>
      <c r="G13" s="177">
        <v>0.3387</v>
      </c>
      <c r="H13" s="178">
        <v>-2.6230000000000002</v>
      </c>
      <c r="I13" s="178">
        <v>0.4647</v>
      </c>
      <c r="J13" s="179">
        <v>2.5399999999999999E-8</v>
      </c>
      <c r="K13" s="75" t="s">
        <v>152</v>
      </c>
      <c r="L13" s="5" t="s">
        <v>12</v>
      </c>
      <c r="M13" s="5" t="s">
        <v>11</v>
      </c>
      <c r="N13" s="11">
        <v>282</v>
      </c>
      <c r="O13" s="12">
        <v>0.35638300000000001</v>
      </c>
      <c r="P13" s="51">
        <v>0.81377862726998995</v>
      </c>
      <c r="Q13" s="51">
        <v>0.70032769730447697</v>
      </c>
      <c r="R13" s="52">
        <v>0.24637673061117901</v>
      </c>
    </row>
    <row r="14" spans="1:18" x14ac:dyDescent="0.25">
      <c r="A14" s="171" t="s">
        <v>153</v>
      </c>
      <c r="B14" s="172">
        <v>11</v>
      </c>
      <c r="C14" s="173">
        <v>7961130</v>
      </c>
      <c r="D14" s="174" t="s">
        <v>19</v>
      </c>
      <c r="E14" s="175" t="s">
        <v>24</v>
      </c>
      <c r="F14" s="176">
        <v>610</v>
      </c>
      <c r="G14" s="177">
        <v>0.33950000000000002</v>
      </c>
      <c r="H14" s="178">
        <v>-2.6019999999999999</v>
      </c>
      <c r="I14" s="178">
        <v>0.46529999999999999</v>
      </c>
      <c r="J14" s="179">
        <v>3.4149999999999998E-8</v>
      </c>
      <c r="K14" s="75" t="s">
        <v>153</v>
      </c>
      <c r="L14" s="5" t="s">
        <v>19</v>
      </c>
      <c r="M14" s="5" t="s">
        <v>24</v>
      </c>
      <c r="N14" s="11">
        <v>282</v>
      </c>
      <c r="O14" s="12">
        <v>0.35638300000000001</v>
      </c>
      <c r="P14" s="51">
        <v>0.81377862726998995</v>
      </c>
      <c r="Q14" s="51">
        <v>0.70032769730447697</v>
      </c>
      <c r="R14" s="52">
        <v>0.24637673061117901</v>
      </c>
    </row>
    <row r="15" spans="1:18" x14ac:dyDescent="0.25">
      <c r="A15" s="47" t="s">
        <v>154</v>
      </c>
      <c r="B15" s="1">
        <v>5</v>
      </c>
      <c r="C15" s="87">
        <v>76244150</v>
      </c>
      <c r="D15" s="64" t="s">
        <v>155</v>
      </c>
      <c r="E15" s="2" t="s">
        <v>24</v>
      </c>
      <c r="F15" s="3">
        <v>610</v>
      </c>
      <c r="G15" s="83">
        <v>0.10059999999999999</v>
      </c>
      <c r="H15" s="84">
        <v>4.2110000000000003</v>
      </c>
      <c r="I15" s="84">
        <v>0.75419999999999998</v>
      </c>
      <c r="J15" s="48">
        <v>3.5700000000000002E-8</v>
      </c>
      <c r="K15" s="50" t="s">
        <v>154</v>
      </c>
      <c r="L15" s="6" t="s">
        <v>13</v>
      </c>
      <c r="M15" s="6" t="s">
        <v>13</v>
      </c>
      <c r="N15" s="6">
        <v>282</v>
      </c>
      <c r="O15" s="7" t="s">
        <v>13</v>
      </c>
      <c r="P15" s="7" t="s">
        <v>13</v>
      </c>
      <c r="Q15" s="7" t="s">
        <v>13</v>
      </c>
      <c r="R15" s="76" t="s">
        <v>13</v>
      </c>
    </row>
    <row r="16" spans="1:18" x14ac:dyDescent="0.25">
      <c r="A16" s="62" t="s">
        <v>156</v>
      </c>
      <c r="B16" s="1">
        <v>5</v>
      </c>
      <c r="C16" s="87">
        <v>76228442</v>
      </c>
      <c r="D16" s="64" t="s">
        <v>12</v>
      </c>
      <c r="E16" s="2" t="s">
        <v>11</v>
      </c>
      <c r="F16" s="3">
        <v>610</v>
      </c>
      <c r="G16" s="83">
        <v>9.2649999999999996E-2</v>
      </c>
      <c r="H16" s="84">
        <v>4.3289999999999997</v>
      </c>
      <c r="I16" s="84">
        <v>0.77680000000000005</v>
      </c>
      <c r="J16" s="48">
        <v>3.7760000000000002E-8</v>
      </c>
      <c r="K16" s="74" t="s">
        <v>156</v>
      </c>
      <c r="L16" s="4" t="s">
        <v>12</v>
      </c>
      <c r="M16" s="5" t="s">
        <v>11</v>
      </c>
      <c r="N16" s="6">
        <v>282</v>
      </c>
      <c r="O16" s="7">
        <v>7.6241100000000006E-2</v>
      </c>
      <c r="P16" s="51">
        <v>0.27739956781078401</v>
      </c>
      <c r="Q16" s="51">
        <v>1.3190356094114599</v>
      </c>
      <c r="R16" s="52">
        <v>0.83360599204807995</v>
      </c>
    </row>
    <row r="17" spans="1:18" x14ac:dyDescent="0.25">
      <c r="A17" s="63" t="s">
        <v>157</v>
      </c>
      <c r="B17" s="8">
        <v>11</v>
      </c>
      <c r="C17" s="88">
        <v>7961752</v>
      </c>
      <c r="D17" s="65" t="s">
        <v>12</v>
      </c>
      <c r="E17" s="9" t="s">
        <v>24</v>
      </c>
      <c r="F17" s="10">
        <v>610</v>
      </c>
      <c r="G17" s="83">
        <v>0.3347</v>
      </c>
      <c r="H17" s="84">
        <v>-2.5720000000000001</v>
      </c>
      <c r="I17" s="84">
        <v>0.46550000000000002</v>
      </c>
      <c r="J17" s="48">
        <v>4.8989999999999997E-8</v>
      </c>
      <c r="K17" s="75" t="s">
        <v>157</v>
      </c>
      <c r="L17" s="5" t="s">
        <v>12</v>
      </c>
      <c r="M17" s="5" t="s">
        <v>24</v>
      </c>
      <c r="N17" s="11">
        <v>282</v>
      </c>
      <c r="O17" s="12">
        <v>0.35460999999999998</v>
      </c>
      <c r="P17" s="51">
        <v>0.85187455597765205</v>
      </c>
      <c r="Q17" s="51">
        <v>0.69975956881960499</v>
      </c>
      <c r="R17" s="52">
        <v>0.22463987531652599</v>
      </c>
    </row>
    <row r="18" spans="1:18" x14ac:dyDescent="0.25">
      <c r="A18" s="62" t="s">
        <v>158</v>
      </c>
      <c r="B18" s="1">
        <v>5</v>
      </c>
      <c r="C18" s="87">
        <v>76240038</v>
      </c>
      <c r="D18" s="64" t="s">
        <v>24</v>
      </c>
      <c r="E18" s="2" t="s">
        <v>11</v>
      </c>
      <c r="F18" s="3">
        <v>610</v>
      </c>
      <c r="G18" s="83">
        <v>9.9839999999999998E-2</v>
      </c>
      <c r="H18" s="84">
        <v>4.1509999999999998</v>
      </c>
      <c r="I18" s="84">
        <v>0.75649999999999995</v>
      </c>
      <c r="J18" s="48">
        <v>6.0300000000000004E-8</v>
      </c>
      <c r="K18" s="74" t="s">
        <v>158</v>
      </c>
      <c r="L18" s="4" t="s">
        <v>24</v>
      </c>
      <c r="M18" s="5" t="s">
        <v>11</v>
      </c>
      <c r="N18" s="6">
        <v>282</v>
      </c>
      <c r="O18" s="7">
        <v>8.5106399999999999E-2</v>
      </c>
      <c r="P18" s="51">
        <v>0.91274949857355303</v>
      </c>
      <c r="Q18" s="51">
        <v>1.2298501655884999</v>
      </c>
      <c r="R18" s="52">
        <v>0.45870523285484299</v>
      </c>
    </row>
    <row r="19" spans="1:18" x14ac:dyDescent="0.25">
      <c r="A19" s="62" t="s">
        <v>159</v>
      </c>
      <c r="B19" s="1">
        <v>5</v>
      </c>
      <c r="C19" s="87">
        <v>76237543</v>
      </c>
      <c r="D19" s="64" t="s">
        <v>12</v>
      </c>
      <c r="E19" s="2" t="s">
        <v>24</v>
      </c>
      <c r="F19" s="3">
        <v>610</v>
      </c>
      <c r="G19" s="83">
        <v>9.9839999999999998E-2</v>
      </c>
      <c r="H19" s="84">
        <v>4.1509999999999998</v>
      </c>
      <c r="I19" s="84">
        <v>0.75649999999999995</v>
      </c>
      <c r="J19" s="48">
        <v>6.0300000000000004E-8</v>
      </c>
      <c r="K19" s="74" t="s">
        <v>159</v>
      </c>
      <c r="L19" s="4" t="s">
        <v>12</v>
      </c>
      <c r="M19" s="5" t="s">
        <v>24</v>
      </c>
      <c r="N19" s="6">
        <v>282</v>
      </c>
      <c r="O19" s="7">
        <v>8.5106399999999999E-2</v>
      </c>
      <c r="P19" s="51">
        <v>0.91274949857355303</v>
      </c>
      <c r="Q19" s="51">
        <v>1.2298501655884999</v>
      </c>
      <c r="R19" s="52">
        <v>0.45870523285484299</v>
      </c>
    </row>
    <row r="20" spans="1:18" x14ac:dyDescent="0.25">
      <c r="A20" s="62" t="s">
        <v>160</v>
      </c>
      <c r="B20" s="1">
        <v>5</v>
      </c>
      <c r="C20" s="87">
        <v>76232802</v>
      </c>
      <c r="D20" s="64" t="s">
        <v>11</v>
      </c>
      <c r="E20" s="2" t="s">
        <v>19</v>
      </c>
      <c r="F20" s="3">
        <v>610</v>
      </c>
      <c r="G20" s="83">
        <v>0.1022</v>
      </c>
      <c r="H20" s="84">
        <v>4.0990000000000002</v>
      </c>
      <c r="I20" s="84">
        <v>0.75049999999999994</v>
      </c>
      <c r="J20" s="48">
        <v>6.891E-8</v>
      </c>
      <c r="K20" s="74" t="s">
        <v>160</v>
      </c>
      <c r="L20" s="4" t="s">
        <v>11</v>
      </c>
      <c r="M20" s="5" t="s">
        <v>19</v>
      </c>
      <c r="N20" s="6">
        <v>282</v>
      </c>
      <c r="O20" s="7">
        <v>8.5106399999999999E-2</v>
      </c>
      <c r="P20" s="51">
        <v>0.91274949857355303</v>
      </c>
      <c r="Q20" s="51">
        <v>1.2298501655884999</v>
      </c>
      <c r="R20" s="52">
        <v>0.45870523285484299</v>
      </c>
    </row>
    <row r="21" spans="1:18" x14ac:dyDescent="0.25">
      <c r="A21" s="62" t="s">
        <v>161</v>
      </c>
      <c r="B21" s="1">
        <v>5</v>
      </c>
      <c r="C21" s="87">
        <v>76231821</v>
      </c>
      <c r="D21" s="64" t="s">
        <v>24</v>
      </c>
      <c r="E21" s="2" t="s">
        <v>19</v>
      </c>
      <c r="F21" s="3">
        <v>610</v>
      </c>
      <c r="G21" s="83">
        <v>0.1046</v>
      </c>
      <c r="H21" s="84">
        <v>3.984</v>
      </c>
      <c r="I21" s="84">
        <v>0.73870000000000002</v>
      </c>
      <c r="J21" s="48">
        <v>9.9670000000000005E-8</v>
      </c>
      <c r="K21" s="74" t="s">
        <v>161</v>
      </c>
      <c r="L21" s="4" t="s">
        <v>24</v>
      </c>
      <c r="M21" s="5" t="s">
        <v>19</v>
      </c>
      <c r="N21" s="6">
        <v>282</v>
      </c>
      <c r="O21" s="7">
        <v>8.5106399999999999E-2</v>
      </c>
      <c r="P21" s="51">
        <v>0.56421541621076698</v>
      </c>
      <c r="Q21" s="51">
        <v>1.21868851016864</v>
      </c>
      <c r="R21" s="52">
        <v>0.64380068106162103</v>
      </c>
    </row>
    <row r="22" spans="1:18" x14ac:dyDescent="0.25">
      <c r="A22" s="63" t="s">
        <v>162</v>
      </c>
      <c r="B22" s="8">
        <v>11</v>
      </c>
      <c r="C22" s="88">
        <v>7953760</v>
      </c>
      <c r="D22" s="65" t="s">
        <v>12</v>
      </c>
      <c r="E22" s="9" t="s">
        <v>11</v>
      </c>
      <c r="F22" s="10">
        <v>610</v>
      </c>
      <c r="G22" s="83">
        <v>0.35220000000000001</v>
      </c>
      <c r="H22" s="84">
        <v>-2.4540000000000002</v>
      </c>
      <c r="I22" s="84">
        <v>0.45989999999999998</v>
      </c>
      <c r="J22" s="48">
        <v>1.3479999999999999E-7</v>
      </c>
      <c r="K22" s="75" t="s">
        <v>162</v>
      </c>
      <c r="L22" s="5" t="s">
        <v>12</v>
      </c>
      <c r="M22" s="5" t="s">
        <v>11</v>
      </c>
      <c r="N22" s="11">
        <v>282</v>
      </c>
      <c r="O22" s="12">
        <v>0.36170200000000002</v>
      </c>
      <c r="P22" s="51">
        <v>0.77910172307042402</v>
      </c>
      <c r="Q22" s="51">
        <v>0.687301534228418</v>
      </c>
      <c r="R22" s="52">
        <v>0.25809370921506097</v>
      </c>
    </row>
    <row r="23" spans="1:18" x14ac:dyDescent="0.25">
      <c r="A23" s="63" t="s">
        <v>163</v>
      </c>
      <c r="B23" s="8">
        <v>17</v>
      </c>
      <c r="C23" s="88">
        <v>55584594</v>
      </c>
      <c r="D23" s="65" t="s">
        <v>12</v>
      </c>
      <c r="E23" s="9" t="s">
        <v>11</v>
      </c>
      <c r="F23" s="10">
        <v>610</v>
      </c>
      <c r="G23" s="83">
        <v>0.123</v>
      </c>
      <c r="H23" s="84">
        <v>3.6040000000000001</v>
      </c>
      <c r="I23" s="84">
        <v>0.68410000000000004</v>
      </c>
      <c r="J23" s="48">
        <v>1.9119999999999999E-7</v>
      </c>
      <c r="K23" s="75" t="s">
        <v>163</v>
      </c>
      <c r="L23" s="5" t="s">
        <v>12</v>
      </c>
      <c r="M23" s="5" t="s">
        <v>11</v>
      </c>
      <c r="N23" s="11">
        <v>282</v>
      </c>
      <c r="O23" s="12">
        <v>9.5744700000000002E-2</v>
      </c>
      <c r="P23" s="51">
        <v>9.8772970083653003E-2</v>
      </c>
      <c r="Q23" s="51">
        <v>1.0873858829027101</v>
      </c>
      <c r="R23" s="52">
        <v>0.927698329848892</v>
      </c>
    </row>
    <row r="24" spans="1:18" x14ac:dyDescent="0.25">
      <c r="A24" s="63" t="s">
        <v>164</v>
      </c>
      <c r="B24" s="8">
        <v>11</v>
      </c>
      <c r="C24" s="88">
        <v>7937090</v>
      </c>
      <c r="D24" s="65" t="s">
        <v>19</v>
      </c>
      <c r="E24" s="9" t="s">
        <v>24</v>
      </c>
      <c r="F24" s="10">
        <v>610</v>
      </c>
      <c r="G24" s="83">
        <v>0.3387</v>
      </c>
      <c r="H24" s="84">
        <v>-2.3940000000000001</v>
      </c>
      <c r="I24" s="84">
        <v>0.45490000000000003</v>
      </c>
      <c r="J24" s="48">
        <v>1.9649999999999999E-7</v>
      </c>
      <c r="K24" s="75" t="s">
        <v>164</v>
      </c>
      <c r="L24" s="5" t="s">
        <v>19</v>
      </c>
      <c r="M24" s="5" t="s">
        <v>24</v>
      </c>
      <c r="N24" s="11">
        <v>282</v>
      </c>
      <c r="O24" s="12">
        <v>0.359929</v>
      </c>
      <c r="P24" s="51">
        <v>0.74234008698310106</v>
      </c>
      <c r="Q24" s="51">
        <v>0.67714220700753802</v>
      </c>
      <c r="R24" s="52">
        <v>0.27403982496634899</v>
      </c>
    </row>
    <row r="25" spans="1:18" x14ac:dyDescent="0.25">
      <c r="A25" s="63" t="s">
        <v>166</v>
      </c>
      <c r="B25" s="8">
        <v>11</v>
      </c>
      <c r="C25" s="88">
        <v>7953409</v>
      </c>
      <c r="D25" s="65" t="s">
        <v>11</v>
      </c>
      <c r="E25" s="9" t="s">
        <v>12</v>
      </c>
      <c r="F25" s="10">
        <v>610</v>
      </c>
      <c r="G25" s="83">
        <v>0.35139999999999999</v>
      </c>
      <c r="H25" s="84">
        <v>-2.4140000000000001</v>
      </c>
      <c r="I25" s="84">
        <v>0.45989999999999998</v>
      </c>
      <c r="J25" s="48">
        <v>2.1260000000000001E-7</v>
      </c>
      <c r="K25" s="75" t="s">
        <v>166</v>
      </c>
      <c r="L25" s="5" t="s">
        <v>11</v>
      </c>
      <c r="M25" s="5" t="s">
        <v>12</v>
      </c>
      <c r="N25" s="11">
        <v>282</v>
      </c>
      <c r="O25" s="12">
        <v>0.36170200000000002</v>
      </c>
      <c r="P25" s="51">
        <v>0.77910172307042402</v>
      </c>
      <c r="Q25" s="51">
        <v>0.687301534228418</v>
      </c>
      <c r="R25" s="52">
        <v>0.25809370921506097</v>
      </c>
    </row>
    <row r="26" spans="1:18" x14ac:dyDescent="0.25">
      <c r="A26" s="63" t="s">
        <v>167</v>
      </c>
      <c r="B26" s="8">
        <v>11</v>
      </c>
      <c r="C26" s="88">
        <v>7953437</v>
      </c>
      <c r="D26" s="65" t="s">
        <v>24</v>
      </c>
      <c r="E26" s="9" t="s">
        <v>19</v>
      </c>
      <c r="F26" s="10">
        <v>610</v>
      </c>
      <c r="G26" s="83">
        <v>0.35139999999999999</v>
      </c>
      <c r="H26" s="84">
        <v>-2.4140000000000001</v>
      </c>
      <c r="I26" s="84">
        <v>0.45989999999999998</v>
      </c>
      <c r="J26" s="48">
        <v>2.1260000000000001E-7</v>
      </c>
      <c r="K26" s="75" t="s">
        <v>167</v>
      </c>
      <c r="L26" s="5" t="s">
        <v>24</v>
      </c>
      <c r="M26" s="5" t="s">
        <v>19</v>
      </c>
      <c r="N26" s="11">
        <v>282</v>
      </c>
      <c r="O26" s="12">
        <v>0.36170200000000002</v>
      </c>
      <c r="P26" s="51">
        <v>0.77910172307042402</v>
      </c>
      <c r="Q26" s="51">
        <v>0.687301534228418</v>
      </c>
      <c r="R26" s="52">
        <v>0.25809370921506097</v>
      </c>
    </row>
    <row r="27" spans="1:18" x14ac:dyDescent="0.25">
      <c r="A27" s="63" t="s">
        <v>168</v>
      </c>
      <c r="B27" s="8">
        <v>11</v>
      </c>
      <c r="C27" s="88">
        <v>7953542</v>
      </c>
      <c r="D27" s="65" t="s">
        <v>19</v>
      </c>
      <c r="E27" s="9" t="s">
        <v>24</v>
      </c>
      <c r="F27" s="10">
        <v>610</v>
      </c>
      <c r="G27" s="83">
        <v>0.35139999999999999</v>
      </c>
      <c r="H27" s="84">
        <v>-2.4140000000000001</v>
      </c>
      <c r="I27" s="84">
        <v>0.45989999999999998</v>
      </c>
      <c r="J27" s="48">
        <v>2.1260000000000001E-7</v>
      </c>
      <c r="K27" s="75" t="s">
        <v>168</v>
      </c>
      <c r="L27" s="5" t="s">
        <v>19</v>
      </c>
      <c r="M27" s="5" t="s">
        <v>24</v>
      </c>
      <c r="N27" s="11">
        <v>282</v>
      </c>
      <c r="O27" s="12">
        <v>0.36170200000000002</v>
      </c>
      <c r="P27" s="51">
        <v>0.77910172307042402</v>
      </c>
      <c r="Q27" s="51">
        <v>0.687301534228418</v>
      </c>
      <c r="R27" s="52">
        <v>0.25809370921506097</v>
      </c>
    </row>
    <row r="28" spans="1:18" x14ac:dyDescent="0.25">
      <c r="A28" s="63" t="s">
        <v>169</v>
      </c>
      <c r="B28" s="8">
        <v>11</v>
      </c>
      <c r="C28" s="88">
        <v>7953550</v>
      </c>
      <c r="D28" s="65" t="s">
        <v>12</v>
      </c>
      <c r="E28" s="9" t="s">
        <v>24</v>
      </c>
      <c r="F28" s="10">
        <v>610</v>
      </c>
      <c r="G28" s="83">
        <v>0.35139999999999999</v>
      </c>
      <c r="H28" s="84">
        <v>-2.4140000000000001</v>
      </c>
      <c r="I28" s="84">
        <v>0.45989999999999998</v>
      </c>
      <c r="J28" s="48">
        <v>2.1260000000000001E-7</v>
      </c>
      <c r="K28" s="75" t="s">
        <v>169</v>
      </c>
      <c r="L28" s="5" t="s">
        <v>12</v>
      </c>
      <c r="M28" s="5" t="s">
        <v>24</v>
      </c>
      <c r="N28" s="11">
        <v>282</v>
      </c>
      <c r="O28" s="12">
        <v>0.36170200000000002</v>
      </c>
      <c r="P28" s="51">
        <v>0.77910172307042402</v>
      </c>
      <c r="Q28" s="51">
        <v>0.687301534228418</v>
      </c>
      <c r="R28" s="52">
        <v>0.25809370921506097</v>
      </c>
    </row>
    <row r="29" spans="1:18" x14ac:dyDescent="0.25">
      <c r="A29" s="63" t="s">
        <v>172</v>
      </c>
      <c r="B29" s="8">
        <v>11</v>
      </c>
      <c r="C29" s="88">
        <v>7952920</v>
      </c>
      <c r="D29" s="65" t="s">
        <v>11</v>
      </c>
      <c r="E29" s="9" t="s">
        <v>19</v>
      </c>
      <c r="F29" s="10">
        <v>610</v>
      </c>
      <c r="G29" s="83">
        <v>0.35139999999999999</v>
      </c>
      <c r="H29" s="84">
        <v>-2.4140000000000001</v>
      </c>
      <c r="I29" s="84">
        <v>0.45989999999999998</v>
      </c>
      <c r="J29" s="48">
        <v>2.1260000000000001E-7</v>
      </c>
      <c r="K29" s="75" t="s">
        <v>172</v>
      </c>
      <c r="L29" s="5" t="s">
        <v>11</v>
      </c>
      <c r="M29" s="5" t="s">
        <v>19</v>
      </c>
      <c r="N29" s="11">
        <v>282</v>
      </c>
      <c r="O29" s="12">
        <v>0.36170200000000002</v>
      </c>
      <c r="P29" s="51">
        <v>0.77910172307042402</v>
      </c>
      <c r="Q29" s="51">
        <v>0.687301534228418</v>
      </c>
      <c r="R29" s="52">
        <v>0.25809370921506097</v>
      </c>
    </row>
    <row r="30" spans="1:18" x14ac:dyDescent="0.25">
      <c r="A30" s="63" t="s">
        <v>173</v>
      </c>
      <c r="B30" s="8">
        <v>11</v>
      </c>
      <c r="C30" s="88">
        <v>7953053</v>
      </c>
      <c r="D30" s="65" t="s">
        <v>24</v>
      </c>
      <c r="E30" s="9" t="s">
        <v>12</v>
      </c>
      <c r="F30" s="10">
        <v>610</v>
      </c>
      <c r="G30" s="83">
        <v>0.35139999999999999</v>
      </c>
      <c r="H30" s="84">
        <v>-2.4140000000000001</v>
      </c>
      <c r="I30" s="84">
        <v>0.45989999999999998</v>
      </c>
      <c r="J30" s="48">
        <v>2.1260000000000001E-7</v>
      </c>
      <c r="K30" s="75" t="s">
        <v>173</v>
      </c>
      <c r="L30" s="5" t="s">
        <v>24</v>
      </c>
      <c r="M30" s="5" t="s">
        <v>12</v>
      </c>
      <c r="N30" s="11">
        <v>282</v>
      </c>
      <c r="O30" s="12">
        <v>0.36170200000000002</v>
      </c>
      <c r="P30" s="51">
        <v>0.77910172307042402</v>
      </c>
      <c r="Q30" s="51">
        <v>0.687301534228418</v>
      </c>
      <c r="R30" s="52">
        <v>0.25809370921506097</v>
      </c>
    </row>
    <row r="31" spans="1:18" x14ac:dyDescent="0.25">
      <c r="A31" s="63" t="s">
        <v>174</v>
      </c>
      <c r="B31" s="8">
        <v>11</v>
      </c>
      <c r="C31" s="88">
        <v>7953087</v>
      </c>
      <c r="D31" s="65" t="s">
        <v>24</v>
      </c>
      <c r="E31" s="9" t="s">
        <v>11</v>
      </c>
      <c r="F31" s="10">
        <v>610</v>
      </c>
      <c r="G31" s="83">
        <v>0.35139999999999999</v>
      </c>
      <c r="H31" s="84">
        <v>-2.4140000000000001</v>
      </c>
      <c r="I31" s="84">
        <v>0.45989999999999998</v>
      </c>
      <c r="J31" s="48">
        <v>2.1260000000000001E-7</v>
      </c>
      <c r="K31" s="75" t="s">
        <v>174</v>
      </c>
      <c r="L31" s="5" t="s">
        <v>24</v>
      </c>
      <c r="M31" s="5" t="s">
        <v>11</v>
      </c>
      <c r="N31" s="11">
        <v>282</v>
      </c>
      <c r="O31" s="12">
        <v>0.36170200000000002</v>
      </c>
      <c r="P31" s="51">
        <v>0.77910172307042402</v>
      </c>
      <c r="Q31" s="51">
        <v>0.687301534228418</v>
      </c>
      <c r="R31" s="52">
        <v>0.25809370921506097</v>
      </c>
    </row>
    <row r="32" spans="1:18" x14ac:dyDescent="0.25">
      <c r="A32" s="63" t="s">
        <v>175</v>
      </c>
      <c r="B32" s="8">
        <v>11</v>
      </c>
      <c r="C32" s="88">
        <v>7953114</v>
      </c>
      <c r="D32" s="65" t="s">
        <v>11</v>
      </c>
      <c r="E32" s="9" t="s">
        <v>12</v>
      </c>
      <c r="F32" s="10">
        <v>610</v>
      </c>
      <c r="G32" s="83">
        <v>0.35139999999999999</v>
      </c>
      <c r="H32" s="84">
        <v>-2.4140000000000001</v>
      </c>
      <c r="I32" s="84">
        <v>0.45989999999999998</v>
      </c>
      <c r="J32" s="48">
        <v>2.1260000000000001E-7</v>
      </c>
      <c r="K32" s="75" t="s">
        <v>175</v>
      </c>
      <c r="L32" s="5" t="s">
        <v>11</v>
      </c>
      <c r="M32" s="5" t="s">
        <v>12</v>
      </c>
      <c r="N32" s="11">
        <v>282</v>
      </c>
      <c r="O32" s="12">
        <v>0.36170200000000002</v>
      </c>
      <c r="P32" s="51">
        <v>0.77910172307042402</v>
      </c>
      <c r="Q32" s="51">
        <v>0.687301534228418</v>
      </c>
      <c r="R32" s="52">
        <v>0.25809370921506097</v>
      </c>
    </row>
    <row r="33" spans="1:18" x14ac:dyDescent="0.25">
      <c r="A33" s="63" t="s">
        <v>165</v>
      </c>
      <c r="B33" s="8">
        <v>11</v>
      </c>
      <c r="C33" s="88">
        <v>7956290</v>
      </c>
      <c r="D33" s="65" t="s">
        <v>11</v>
      </c>
      <c r="E33" s="9" t="s">
        <v>24</v>
      </c>
      <c r="F33" s="10">
        <v>610</v>
      </c>
      <c r="G33" s="83">
        <v>0.35139999999999999</v>
      </c>
      <c r="H33" s="84">
        <v>-2.4140000000000001</v>
      </c>
      <c r="I33" s="84">
        <v>0.45989999999999998</v>
      </c>
      <c r="J33" s="48">
        <v>2.1260000000000001E-7</v>
      </c>
      <c r="K33" s="75" t="s">
        <v>165</v>
      </c>
      <c r="L33" s="5" t="s">
        <v>11</v>
      </c>
      <c r="M33" s="5" t="s">
        <v>24</v>
      </c>
      <c r="N33" s="11">
        <v>282</v>
      </c>
      <c r="O33" s="12">
        <v>0.36170200000000002</v>
      </c>
      <c r="P33" s="51">
        <v>0.74746434717215804</v>
      </c>
      <c r="Q33" s="51">
        <v>0.68804524018020097</v>
      </c>
      <c r="R33" s="52">
        <v>0.27839651941126198</v>
      </c>
    </row>
    <row r="34" spans="1:18" x14ac:dyDescent="0.25">
      <c r="A34" s="63" t="s">
        <v>170</v>
      </c>
      <c r="B34" s="8">
        <v>11</v>
      </c>
      <c r="C34" s="88">
        <v>7955513</v>
      </c>
      <c r="D34" s="65" t="s">
        <v>11</v>
      </c>
      <c r="E34" s="9" t="s">
        <v>24</v>
      </c>
      <c r="F34" s="10">
        <v>610</v>
      </c>
      <c r="G34" s="83">
        <v>0.35139999999999999</v>
      </c>
      <c r="H34" s="84">
        <v>-2.4140000000000001</v>
      </c>
      <c r="I34" s="84">
        <v>0.45989999999999998</v>
      </c>
      <c r="J34" s="48">
        <v>2.1260000000000001E-7</v>
      </c>
      <c r="K34" s="75" t="s">
        <v>170</v>
      </c>
      <c r="L34" s="5" t="s">
        <v>11</v>
      </c>
      <c r="M34" s="5" t="s">
        <v>24</v>
      </c>
      <c r="N34" s="11">
        <v>282</v>
      </c>
      <c r="O34" s="12">
        <v>0.36170200000000002</v>
      </c>
      <c r="P34" s="51">
        <v>0.74746434717215804</v>
      </c>
      <c r="Q34" s="51">
        <v>0.68804524018020097</v>
      </c>
      <c r="R34" s="52">
        <v>0.27839651941126198</v>
      </c>
    </row>
    <row r="35" spans="1:18" x14ac:dyDescent="0.25">
      <c r="A35" s="63" t="s">
        <v>171</v>
      </c>
      <c r="B35" s="8">
        <v>11</v>
      </c>
      <c r="C35" s="88">
        <v>7957071</v>
      </c>
      <c r="D35" s="65" t="s">
        <v>19</v>
      </c>
      <c r="E35" s="9" t="s">
        <v>24</v>
      </c>
      <c r="F35" s="10">
        <v>610</v>
      </c>
      <c r="G35" s="83">
        <v>0.35139999999999999</v>
      </c>
      <c r="H35" s="84">
        <v>-2.4140000000000001</v>
      </c>
      <c r="I35" s="84">
        <v>0.45989999999999998</v>
      </c>
      <c r="J35" s="48">
        <v>2.1260000000000001E-7</v>
      </c>
      <c r="K35" s="75" t="s">
        <v>171</v>
      </c>
      <c r="L35" s="5" t="s">
        <v>19</v>
      </c>
      <c r="M35" s="5" t="s">
        <v>24</v>
      </c>
      <c r="N35" s="11">
        <v>282</v>
      </c>
      <c r="O35" s="12">
        <v>0.36170200000000002</v>
      </c>
      <c r="P35" s="51">
        <v>0.74746434717215804</v>
      </c>
      <c r="Q35" s="51">
        <v>0.68804524018020097</v>
      </c>
      <c r="R35" s="52">
        <v>0.27839651941126198</v>
      </c>
    </row>
    <row r="36" spans="1:18" x14ac:dyDescent="0.25">
      <c r="A36" s="63" t="s">
        <v>176</v>
      </c>
      <c r="B36" s="8">
        <v>11</v>
      </c>
      <c r="C36" s="88">
        <v>7959617</v>
      </c>
      <c r="D36" s="65" t="s">
        <v>12</v>
      </c>
      <c r="E36" s="9" t="s">
        <v>11</v>
      </c>
      <c r="F36" s="10">
        <v>610</v>
      </c>
      <c r="G36" s="83">
        <v>0.35139999999999999</v>
      </c>
      <c r="H36" s="84">
        <v>-2.4140000000000001</v>
      </c>
      <c r="I36" s="84">
        <v>0.45989999999999998</v>
      </c>
      <c r="J36" s="48">
        <v>2.1260000000000001E-7</v>
      </c>
      <c r="K36" s="75" t="s">
        <v>176</v>
      </c>
      <c r="L36" s="5" t="s">
        <v>12</v>
      </c>
      <c r="M36" s="5" t="s">
        <v>11</v>
      </c>
      <c r="N36" s="11">
        <v>282</v>
      </c>
      <c r="O36" s="12">
        <v>0.36170200000000002</v>
      </c>
      <c r="P36" s="51">
        <v>0.74746434717215804</v>
      </c>
      <c r="Q36" s="51">
        <v>0.68804524018020097</v>
      </c>
      <c r="R36" s="52">
        <v>0.27839651941126198</v>
      </c>
    </row>
    <row r="37" spans="1:18" x14ac:dyDescent="0.25">
      <c r="A37" s="62" t="s">
        <v>177</v>
      </c>
      <c r="B37" s="1">
        <v>6</v>
      </c>
      <c r="C37" s="87">
        <v>67692291</v>
      </c>
      <c r="D37" s="64" t="s">
        <v>12</v>
      </c>
      <c r="E37" s="2" t="s">
        <v>11</v>
      </c>
      <c r="F37" s="3">
        <v>107</v>
      </c>
      <c r="G37" s="83">
        <v>5.4050000000000001E-2</v>
      </c>
      <c r="H37" s="84">
        <v>13.12</v>
      </c>
      <c r="I37" s="84">
        <v>2.355</v>
      </c>
      <c r="J37" s="48">
        <v>2.1299999999999999E-7</v>
      </c>
      <c r="K37" s="74" t="s">
        <v>177</v>
      </c>
      <c r="L37" s="4" t="s">
        <v>12</v>
      </c>
      <c r="M37" s="5" t="s">
        <v>11</v>
      </c>
      <c r="N37" s="6">
        <v>282</v>
      </c>
      <c r="O37" s="7">
        <v>5.3191500000000003E-2</v>
      </c>
      <c r="P37" s="51">
        <v>-2.4285182906642602</v>
      </c>
      <c r="Q37" s="51">
        <v>1.47170878474952</v>
      </c>
      <c r="R37" s="52">
        <v>0.100207237907023</v>
      </c>
    </row>
    <row r="38" spans="1:18" x14ac:dyDescent="0.25">
      <c r="A38" s="62" t="s">
        <v>179</v>
      </c>
      <c r="B38" s="1">
        <v>6</v>
      </c>
      <c r="C38" s="87">
        <v>67691302</v>
      </c>
      <c r="D38" s="64" t="s">
        <v>19</v>
      </c>
      <c r="E38" s="2" t="s">
        <v>180</v>
      </c>
      <c r="F38" s="3">
        <v>107</v>
      </c>
      <c r="G38" s="83">
        <v>5.4050000000000001E-2</v>
      </c>
      <c r="H38" s="84">
        <v>13.12</v>
      </c>
      <c r="I38" s="84">
        <v>2.355</v>
      </c>
      <c r="J38" s="48">
        <v>2.1299999999999999E-7</v>
      </c>
      <c r="K38" s="77" t="s">
        <v>177</v>
      </c>
      <c r="L38" s="4" t="s">
        <v>12</v>
      </c>
      <c r="M38" s="5" t="s">
        <v>11</v>
      </c>
      <c r="N38" s="6">
        <v>282</v>
      </c>
      <c r="O38" s="7">
        <v>5.3191500000000003E-2</v>
      </c>
      <c r="P38" s="51">
        <v>-2.4285182906642602</v>
      </c>
      <c r="Q38" s="51">
        <v>1.47170878474952</v>
      </c>
      <c r="R38" s="52">
        <v>0.100207237907023</v>
      </c>
    </row>
    <row r="39" spans="1:18" x14ac:dyDescent="0.25">
      <c r="A39" s="62" t="s">
        <v>178</v>
      </c>
      <c r="B39" s="1">
        <v>6</v>
      </c>
      <c r="C39" s="87">
        <v>67728226</v>
      </c>
      <c r="D39" s="64" t="s">
        <v>24</v>
      </c>
      <c r="E39" s="2" t="s">
        <v>19</v>
      </c>
      <c r="F39" s="3">
        <v>107</v>
      </c>
      <c r="G39" s="83">
        <v>5.4050000000000001E-2</v>
      </c>
      <c r="H39" s="84">
        <v>13.12</v>
      </c>
      <c r="I39" s="84">
        <v>2.355</v>
      </c>
      <c r="J39" s="48">
        <v>2.1299999999999999E-7</v>
      </c>
      <c r="K39" s="74" t="s">
        <v>178</v>
      </c>
      <c r="L39" s="4" t="s">
        <v>24</v>
      </c>
      <c r="M39" s="5" t="s">
        <v>19</v>
      </c>
      <c r="N39" s="6">
        <v>282</v>
      </c>
      <c r="O39" s="7">
        <v>5.3191500000000003E-2</v>
      </c>
      <c r="P39" s="51">
        <v>-1.5056697959057499</v>
      </c>
      <c r="Q39" s="51">
        <v>1.4412161669455801</v>
      </c>
      <c r="R39" s="52">
        <v>0.297189757586236</v>
      </c>
    </row>
    <row r="40" spans="1:18" x14ac:dyDescent="0.25">
      <c r="A40" s="63" t="s">
        <v>181</v>
      </c>
      <c r="B40" s="8">
        <v>17</v>
      </c>
      <c r="C40" s="88">
        <v>1873008</v>
      </c>
      <c r="D40" s="65" t="s">
        <v>11</v>
      </c>
      <c r="E40" s="9" t="s">
        <v>12</v>
      </c>
      <c r="F40" s="10">
        <v>610</v>
      </c>
      <c r="G40" s="83">
        <v>0.4153</v>
      </c>
      <c r="H40" s="84">
        <v>2.3759999999999999</v>
      </c>
      <c r="I40" s="84">
        <v>0.4536</v>
      </c>
      <c r="J40" s="48">
        <v>2.2450000000000001E-7</v>
      </c>
      <c r="K40" s="75" t="s">
        <v>181</v>
      </c>
      <c r="L40" s="5" t="s">
        <v>11</v>
      </c>
      <c r="M40" s="5" t="s">
        <v>12</v>
      </c>
      <c r="N40" s="11">
        <v>282</v>
      </c>
      <c r="O40" s="12">
        <v>0.40957399999999999</v>
      </c>
      <c r="P40" s="51">
        <v>-5.02525803146988E-2</v>
      </c>
      <c r="Q40" s="51">
        <v>0.66740300949929299</v>
      </c>
      <c r="R40" s="52">
        <v>0.94004138866144005</v>
      </c>
    </row>
    <row r="41" spans="1:18" x14ac:dyDescent="0.25">
      <c r="A41" s="63" t="s">
        <v>182</v>
      </c>
      <c r="B41" s="8">
        <v>11</v>
      </c>
      <c r="C41" s="88">
        <v>7943153</v>
      </c>
      <c r="D41" s="65" t="s">
        <v>12</v>
      </c>
      <c r="E41" s="9" t="s">
        <v>19</v>
      </c>
      <c r="F41" s="10">
        <v>610</v>
      </c>
      <c r="G41" s="83">
        <v>0.35139999999999999</v>
      </c>
      <c r="H41" s="84">
        <v>-2.4060000000000001</v>
      </c>
      <c r="I41" s="84">
        <v>0.46179999999999999</v>
      </c>
      <c r="J41" s="48">
        <v>2.5880000000000001E-7</v>
      </c>
      <c r="K41" s="75" t="s">
        <v>182</v>
      </c>
      <c r="L41" s="5" t="s">
        <v>12</v>
      </c>
      <c r="M41" s="5" t="s">
        <v>19</v>
      </c>
      <c r="N41" s="11">
        <v>282</v>
      </c>
      <c r="O41" s="12">
        <v>0.35460999999999998</v>
      </c>
      <c r="P41" s="51">
        <v>0.93955211977429698</v>
      </c>
      <c r="Q41" s="51">
        <v>0.68842830077228001</v>
      </c>
      <c r="R41" s="52">
        <v>0.17358506404274901</v>
      </c>
    </row>
    <row r="42" spans="1:18" x14ac:dyDescent="0.25">
      <c r="A42" s="62" t="s">
        <v>183</v>
      </c>
      <c r="B42" s="1">
        <v>7</v>
      </c>
      <c r="C42" s="87">
        <v>12112486</v>
      </c>
      <c r="D42" s="64" t="s">
        <v>11</v>
      </c>
      <c r="E42" s="2" t="s">
        <v>12</v>
      </c>
      <c r="F42" s="3">
        <v>610</v>
      </c>
      <c r="G42" s="83">
        <v>0.1605</v>
      </c>
      <c r="H42" s="84">
        <v>3.1429999999999998</v>
      </c>
      <c r="I42" s="84">
        <v>0.60740000000000005</v>
      </c>
      <c r="J42" s="48">
        <v>3.108E-7</v>
      </c>
      <c r="K42" s="74" t="s">
        <v>183</v>
      </c>
      <c r="L42" s="4" t="s">
        <v>11</v>
      </c>
      <c r="M42" s="5" t="s">
        <v>12</v>
      </c>
      <c r="N42" s="6">
        <v>282</v>
      </c>
      <c r="O42" s="7">
        <v>0.16312099999999999</v>
      </c>
      <c r="P42" s="51">
        <v>0.29063878837679202</v>
      </c>
      <c r="Q42" s="51">
        <v>0.88420800263143096</v>
      </c>
      <c r="R42" s="52">
        <v>0.74266587070018497</v>
      </c>
    </row>
    <row r="43" spans="1:18" x14ac:dyDescent="0.25">
      <c r="A43" s="62" t="s">
        <v>184</v>
      </c>
      <c r="B43" s="1">
        <v>5</v>
      </c>
      <c r="C43" s="87">
        <v>76246562</v>
      </c>
      <c r="D43" s="64" t="s">
        <v>19</v>
      </c>
      <c r="E43" s="2" t="s">
        <v>12</v>
      </c>
      <c r="F43" s="3">
        <v>610</v>
      </c>
      <c r="G43" s="83">
        <v>0.2117</v>
      </c>
      <c r="H43" s="84">
        <v>2.794</v>
      </c>
      <c r="I43" s="84">
        <v>0.54139999999999999</v>
      </c>
      <c r="J43" s="48">
        <v>3.34E-7</v>
      </c>
      <c r="K43" s="74" t="s">
        <v>184</v>
      </c>
      <c r="L43" s="4" t="s">
        <v>19</v>
      </c>
      <c r="M43" s="5" t="s">
        <v>12</v>
      </c>
      <c r="N43" s="6">
        <v>282</v>
      </c>
      <c r="O43" s="7">
        <v>0.19858200000000001</v>
      </c>
      <c r="P43" s="51">
        <v>-0.88353328922436403</v>
      </c>
      <c r="Q43" s="51">
        <v>0.89559516644481296</v>
      </c>
      <c r="R43" s="52">
        <v>0.32485338376873202</v>
      </c>
    </row>
    <row r="44" spans="1:18" x14ac:dyDescent="0.25">
      <c r="A44" s="47" t="s">
        <v>185</v>
      </c>
      <c r="B44" s="1">
        <v>5</v>
      </c>
      <c r="C44" s="87">
        <v>76237540</v>
      </c>
      <c r="D44" s="64" t="s">
        <v>24</v>
      </c>
      <c r="E44" s="2" t="s">
        <v>122</v>
      </c>
      <c r="F44" s="3">
        <v>610</v>
      </c>
      <c r="G44" s="83">
        <v>0.21249999999999999</v>
      </c>
      <c r="H44" s="84">
        <v>2.7850000000000001</v>
      </c>
      <c r="I44" s="84">
        <v>0.54090000000000005</v>
      </c>
      <c r="J44" s="48">
        <v>3.5310000000000001E-7</v>
      </c>
      <c r="K44" s="50" t="s">
        <v>185</v>
      </c>
      <c r="L44" s="6" t="s">
        <v>13</v>
      </c>
      <c r="M44" s="6" t="s">
        <v>13</v>
      </c>
      <c r="N44" s="6">
        <v>282</v>
      </c>
      <c r="O44" s="7" t="s">
        <v>13</v>
      </c>
      <c r="P44" s="7" t="s">
        <v>13</v>
      </c>
      <c r="Q44" s="7" t="s">
        <v>13</v>
      </c>
      <c r="R44" s="76" t="s">
        <v>13</v>
      </c>
    </row>
    <row r="45" spans="1:18" x14ac:dyDescent="0.25">
      <c r="A45" s="63" t="s">
        <v>186</v>
      </c>
      <c r="B45" s="8">
        <v>11</v>
      </c>
      <c r="C45" s="88">
        <v>7938306</v>
      </c>
      <c r="D45" s="65" t="s">
        <v>12</v>
      </c>
      <c r="E45" s="9" t="s">
        <v>11</v>
      </c>
      <c r="F45" s="10">
        <v>610</v>
      </c>
      <c r="G45" s="83">
        <v>0.34499999999999997</v>
      </c>
      <c r="H45" s="84">
        <v>-2.33</v>
      </c>
      <c r="I45" s="84">
        <v>0.45290000000000002</v>
      </c>
      <c r="J45" s="48">
        <v>3.6110000000000002E-7</v>
      </c>
      <c r="K45" s="75" t="s">
        <v>186</v>
      </c>
      <c r="L45" s="5" t="s">
        <v>12</v>
      </c>
      <c r="M45" s="5" t="s">
        <v>11</v>
      </c>
      <c r="N45" s="11">
        <v>282</v>
      </c>
      <c r="O45" s="12">
        <v>0.35815599999999997</v>
      </c>
      <c r="P45" s="51">
        <v>0.85847665477085899</v>
      </c>
      <c r="Q45" s="51">
        <v>0.69260021692575602</v>
      </c>
      <c r="R45" s="52">
        <v>0.21635682512078</v>
      </c>
    </row>
    <row r="46" spans="1:18" x14ac:dyDescent="0.25">
      <c r="A46" s="63" t="s">
        <v>196</v>
      </c>
      <c r="B46" s="8">
        <v>11</v>
      </c>
      <c r="C46" s="88">
        <v>7939486</v>
      </c>
      <c r="D46" s="65" t="s">
        <v>24</v>
      </c>
      <c r="E46" s="9" t="s">
        <v>197</v>
      </c>
      <c r="F46" s="10">
        <v>610</v>
      </c>
      <c r="G46" s="83">
        <v>0.35220000000000001</v>
      </c>
      <c r="H46" s="84">
        <v>-2.3679999999999999</v>
      </c>
      <c r="I46" s="84">
        <v>0.46060000000000001</v>
      </c>
      <c r="J46" s="48">
        <v>3.7090000000000002E-7</v>
      </c>
      <c r="K46" s="75" t="s">
        <v>196</v>
      </c>
      <c r="L46" s="5" t="s">
        <v>24</v>
      </c>
      <c r="M46" s="5" t="s">
        <v>197</v>
      </c>
      <c r="N46" s="11">
        <v>282</v>
      </c>
      <c r="O46" s="12">
        <v>0.35815599999999997</v>
      </c>
      <c r="P46" s="51">
        <v>0.85847665477085899</v>
      </c>
      <c r="Q46" s="51">
        <v>0.69260021692575602</v>
      </c>
      <c r="R46" s="52">
        <v>0.21635682512078</v>
      </c>
    </row>
    <row r="47" spans="1:18" x14ac:dyDescent="0.25">
      <c r="A47" s="63" t="s">
        <v>187</v>
      </c>
      <c r="B47" s="8">
        <v>11</v>
      </c>
      <c r="C47" s="88">
        <v>7942909</v>
      </c>
      <c r="D47" s="65" t="s">
        <v>12</v>
      </c>
      <c r="E47" s="9" t="s">
        <v>19</v>
      </c>
      <c r="F47" s="10">
        <v>610</v>
      </c>
      <c r="G47" s="83">
        <v>0.35220000000000001</v>
      </c>
      <c r="H47" s="84">
        <v>-2.3679999999999999</v>
      </c>
      <c r="I47" s="84">
        <v>0.46060000000000001</v>
      </c>
      <c r="J47" s="48">
        <v>3.7090000000000002E-7</v>
      </c>
      <c r="K47" s="75" t="s">
        <v>187</v>
      </c>
      <c r="L47" s="5" t="s">
        <v>12</v>
      </c>
      <c r="M47" s="5" t="s">
        <v>19</v>
      </c>
      <c r="N47" s="11">
        <v>282</v>
      </c>
      <c r="O47" s="12">
        <v>0.36170200000000002</v>
      </c>
      <c r="P47" s="51">
        <v>0.77910172307042402</v>
      </c>
      <c r="Q47" s="51">
        <v>0.687301534228418</v>
      </c>
      <c r="R47" s="52">
        <v>0.25809370921506097</v>
      </c>
    </row>
    <row r="48" spans="1:18" x14ac:dyDescent="0.25">
      <c r="A48" s="63" t="s">
        <v>188</v>
      </c>
      <c r="B48" s="8">
        <v>11</v>
      </c>
      <c r="C48" s="88">
        <v>7943485</v>
      </c>
      <c r="D48" s="65" t="s">
        <v>12</v>
      </c>
      <c r="E48" s="9" t="s">
        <v>24</v>
      </c>
      <c r="F48" s="10">
        <v>610</v>
      </c>
      <c r="G48" s="83">
        <v>0.35220000000000001</v>
      </c>
      <c r="H48" s="84">
        <v>-2.3679999999999999</v>
      </c>
      <c r="I48" s="84">
        <v>0.46060000000000001</v>
      </c>
      <c r="J48" s="48">
        <v>3.7090000000000002E-7</v>
      </c>
      <c r="K48" s="75" t="s">
        <v>188</v>
      </c>
      <c r="L48" s="5" t="s">
        <v>12</v>
      </c>
      <c r="M48" s="5" t="s">
        <v>24</v>
      </c>
      <c r="N48" s="11">
        <v>282</v>
      </c>
      <c r="O48" s="12">
        <v>0.36170200000000002</v>
      </c>
      <c r="P48" s="51">
        <v>0.77910172307042402</v>
      </c>
      <c r="Q48" s="51">
        <v>0.687301534228418</v>
      </c>
      <c r="R48" s="52">
        <v>0.25809370921506097</v>
      </c>
    </row>
    <row r="49" spans="1:18" x14ac:dyDescent="0.25">
      <c r="A49" s="63" t="s">
        <v>189</v>
      </c>
      <c r="B49" s="8">
        <v>11</v>
      </c>
      <c r="C49" s="88">
        <v>7944202</v>
      </c>
      <c r="D49" s="65" t="s">
        <v>11</v>
      </c>
      <c r="E49" s="9" t="s">
        <v>12</v>
      </c>
      <c r="F49" s="10">
        <v>610</v>
      </c>
      <c r="G49" s="83">
        <v>0.35220000000000001</v>
      </c>
      <c r="H49" s="84">
        <v>-2.3679999999999999</v>
      </c>
      <c r="I49" s="84">
        <v>0.46060000000000001</v>
      </c>
      <c r="J49" s="48">
        <v>3.7090000000000002E-7</v>
      </c>
      <c r="K49" s="75" t="s">
        <v>189</v>
      </c>
      <c r="L49" s="5" t="s">
        <v>11</v>
      </c>
      <c r="M49" s="5" t="s">
        <v>12</v>
      </c>
      <c r="N49" s="11">
        <v>282</v>
      </c>
      <c r="O49" s="12">
        <v>0.36170200000000002</v>
      </c>
      <c r="P49" s="51">
        <v>0.77910172307042402</v>
      </c>
      <c r="Q49" s="51">
        <v>0.687301534228418</v>
      </c>
      <c r="R49" s="52">
        <v>0.25809370921506097</v>
      </c>
    </row>
    <row r="50" spans="1:18" x14ac:dyDescent="0.25">
      <c r="A50" s="63" t="s">
        <v>190</v>
      </c>
      <c r="B50" s="8">
        <v>11</v>
      </c>
      <c r="C50" s="88">
        <v>7947646</v>
      </c>
      <c r="D50" s="65" t="s">
        <v>19</v>
      </c>
      <c r="E50" s="9" t="s">
        <v>24</v>
      </c>
      <c r="F50" s="10">
        <v>610</v>
      </c>
      <c r="G50" s="83">
        <v>0.35220000000000001</v>
      </c>
      <c r="H50" s="84">
        <v>-2.3679999999999999</v>
      </c>
      <c r="I50" s="84">
        <v>0.46060000000000001</v>
      </c>
      <c r="J50" s="48">
        <v>3.7090000000000002E-7</v>
      </c>
      <c r="K50" s="75" t="s">
        <v>190</v>
      </c>
      <c r="L50" s="5" t="s">
        <v>19</v>
      </c>
      <c r="M50" s="5" t="s">
        <v>24</v>
      </c>
      <c r="N50" s="11">
        <v>282</v>
      </c>
      <c r="O50" s="12">
        <v>0.36170200000000002</v>
      </c>
      <c r="P50" s="51">
        <v>0.77910172307042402</v>
      </c>
      <c r="Q50" s="51">
        <v>0.687301534228418</v>
      </c>
      <c r="R50" s="52">
        <v>0.25809370921506097</v>
      </c>
    </row>
    <row r="51" spans="1:18" x14ac:dyDescent="0.25">
      <c r="A51" s="63" t="s">
        <v>191</v>
      </c>
      <c r="B51" s="8">
        <v>11</v>
      </c>
      <c r="C51" s="88">
        <v>7949192</v>
      </c>
      <c r="D51" s="65" t="s">
        <v>12</v>
      </c>
      <c r="E51" s="9" t="s">
        <v>11</v>
      </c>
      <c r="F51" s="10">
        <v>610</v>
      </c>
      <c r="G51" s="83">
        <v>0.35220000000000001</v>
      </c>
      <c r="H51" s="84">
        <v>-2.3679999999999999</v>
      </c>
      <c r="I51" s="84">
        <v>0.46060000000000001</v>
      </c>
      <c r="J51" s="48">
        <v>3.7090000000000002E-7</v>
      </c>
      <c r="K51" s="75" t="s">
        <v>191</v>
      </c>
      <c r="L51" s="5" t="s">
        <v>12</v>
      </c>
      <c r="M51" s="5" t="s">
        <v>11</v>
      </c>
      <c r="N51" s="11">
        <v>282</v>
      </c>
      <c r="O51" s="12">
        <v>0.36170200000000002</v>
      </c>
      <c r="P51" s="51">
        <v>0.77910172307042402</v>
      </c>
      <c r="Q51" s="51">
        <v>0.687301534228418</v>
      </c>
      <c r="R51" s="52">
        <v>0.25809370921506097</v>
      </c>
    </row>
    <row r="52" spans="1:18" x14ac:dyDescent="0.25">
      <c r="A52" s="63" t="s">
        <v>192</v>
      </c>
      <c r="B52" s="8">
        <v>11</v>
      </c>
      <c r="C52" s="88">
        <v>7950024</v>
      </c>
      <c r="D52" s="65" t="s">
        <v>11</v>
      </c>
      <c r="E52" s="9" t="s">
        <v>12</v>
      </c>
      <c r="F52" s="10">
        <v>610</v>
      </c>
      <c r="G52" s="83">
        <v>0.35220000000000001</v>
      </c>
      <c r="H52" s="84">
        <v>-2.3679999999999999</v>
      </c>
      <c r="I52" s="84">
        <v>0.46060000000000001</v>
      </c>
      <c r="J52" s="48">
        <v>3.7090000000000002E-7</v>
      </c>
      <c r="K52" s="75" t="s">
        <v>192</v>
      </c>
      <c r="L52" s="5" t="s">
        <v>11</v>
      </c>
      <c r="M52" s="5" t="s">
        <v>12</v>
      </c>
      <c r="N52" s="11">
        <v>282</v>
      </c>
      <c r="O52" s="12">
        <v>0.36170200000000002</v>
      </c>
      <c r="P52" s="51">
        <v>0.77910172307042402</v>
      </c>
      <c r="Q52" s="51">
        <v>0.687301534228418</v>
      </c>
      <c r="R52" s="52">
        <v>0.25809370921506097</v>
      </c>
    </row>
    <row r="53" spans="1:18" x14ac:dyDescent="0.25">
      <c r="A53" s="63" t="s">
        <v>193</v>
      </c>
      <c r="B53" s="8">
        <v>11</v>
      </c>
      <c r="C53" s="88">
        <v>7949134</v>
      </c>
      <c r="D53" s="65" t="s">
        <v>12</v>
      </c>
      <c r="E53" s="9" t="s">
        <v>19</v>
      </c>
      <c r="F53" s="10">
        <v>610</v>
      </c>
      <c r="G53" s="83">
        <v>0.35220000000000001</v>
      </c>
      <c r="H53" s="84">
        <v>-2.3679999999999999</v>
      </c>
      <c r="I53" s="84">
        <v>0.46060000000000001</v>
      </c>
      <c r="J53" s="48">
        <v>3.7090000000000002E-7</v>
      </c>
      <c r="K53" s="75" t="s">
        <v>193</v>
      </c>
      <c r="L53" s="5" t="s">
        <v>12</v>
      </c>
      <c r="M53" s="5" t="s">
        <v>19</v>
      </c>
      <c r="N53" s="11">
        <v>282</v>
      </c>
      <c r="O53" s="12">
        <v>0.36170200000000002</v>
      </c>
      <c r="P53" s="51">
        <v>0.77910172307042402</v>
      </c>
      <c r="Q53" s="51">
        <v>0.687301534228418</v>
      </c>
      <c r="R53" s="52">
        <v>0.25809370921506097</v>
      </c>
    </row>
    <row r="54" spans="1:18" x14ac:dyDescent="0.25">
      <c r="A54" s="63" t="s">
        <v>194</v>
      </c>
      <c r="B54" s="8">
        <v>11</v>
      </c>
      <c r="C54" s="88">
        <v>7951880</v>
      </c>
      <c r="D54" s="65" t="s">
        <v>12</v>
      </c>
      <c r="E54" s="9" t="s">
        <v>11</v>
      </c>
      <c r="F54" s="10">
        <v>610</v>
      </c>
      <c r="G54" s="83">
        <v>0.35220000000000001</v>
      </c>
      <c r="H54" s="84">
        <v>-2.3679999999999999</v>
      </c>
      <c r="I54" s="84">
        <v>0.46060000000000001</v>
      </c>
      <c r="J54" s="48">
        <v>3.7090000000000002E-7</v>
      </c>
      <c r="K54" s="75" t="s">
        <v>194</v>
      </c>
      <c r="L54" s="5" t="s">
        <v>12</v>
      </c>
      <c r="M54" s="5" t="s">
        <v>11</v>
      </c>
      <c r="N54" s="11">
        <v>282</v>
      </c>
      <c r="O54" s="12">
        <v>0.36170200000000002</v>
      </c>
      <c r="P54" s="51">
        <v>0.77910172307042402</v>
      </c>
      <c r="Q54" s="51">
        <v>0.687301534228418</v>
      </c>
      <c r="R54" s="52">
        <v>0.25809370921506097</v>
      </c>
    </row>
    <row r="55" spans="1:18" x14ac:dyDescent="0.25">
      <c r="A55" s="63" t="s">
        <v>195</v>
      </c>
      <c r="B55" s="8">
        <v>11</v>
      </c>
      <c r="C55" s="88">
        <v>7946238</v>
      </c>
      <c r="D55" s="65" t="s">
        <v>11</v>
      </c>
      <c r="E55" s="9" t="s">
        <v>12</v>
      </c>
      <c r="F55" s="10">
        <v>610</v>
      </c>
      <c r="G55" s="83">
        <v>0.35220000000000001</v>
      </c>
      <c r="H55" s="84">
        <v>-2.3679999999999999</v>
      </c>
      <c r="I55" s="84">
        <v>0.46060000000000001</v>
      </c>
      <c r="J55" s="48">
        <v>3.7090000000000002E-7</v>
      </c>
      <c r="K55" s="75" t="s">
        <v>195</v>
      </c>
      <c r="L55" s="5" t="s">
        <v>11</v>
      </c>
      <c r="M55" s="5" t="s">
        <v>12</v>
      </c>
      <c r="N55" s="11">
        <v>282</v>
      </c>
      <c r="O55" s="12">
        <v>0.36170200000000002</v>
      </c>
      <c r="P55" s="51">
        <v>0.77910172307042402</v>
      </c>
      <c r="Q55" s="51">
        <v>0.687301534228418</v>
      </c>
      <c r="R55" s="52">
        <v>0.25809370921506097</v>
      </c>
    </row>
    <row r="56" spans="1:18" x14ac:dyDescent="0.25">
      <c r="A56" s="63" t="s">
        <v>198</v>
      </c>
      <c r="B56" s="8">
        <v>11</v>
      </c>
      <c r="C56" s="88">
        <v>7941115</v>
      </c>
      <c r="D56" s="65" t="s">
        <v>11</v>
      </c>
      <c r="E56" s="9" t="s">
        <v>24</v>
      </c>
      <c r="F56" s="10">
        <v>610</v>
      </c>
      <c r="G56" s="83">
        <v>0.35220000000000001</v>
      </c>
      <c r="H56" s="84">
        <v>-2.3679999999999999</v>
      </c>
      <c r="I56" s="84">
        <v>0.46060000000000001</v>
      </c>
      <c r="J56" s="48">
        <v>3.7090000000000002E-7</v>
      </c>
      <c r="K56" s="75" t="s">
        <v>198</v>
      </c>
      <c r="L56" s="5" t="s">
        <v>11</v>
      </c>
      <c r="M56" s="5" t="s">
        <v>24</v>
      </c>
      <c r="N56" s="11">
        <v>282</v>
      </c>
      <c r="O56" s="12">
        <v>0.36170200000000002</v>
      </c>
      <c r="P56" s="51">
        <v>0.77910172307042402</v>
      </c>
      <c r="Q56" s="51">
        <v>0.687301534228418</v>
      </c>
      <c r="R56" s="52">
        <v>0.25809370921506097</v>
      </c>
    </row>
    <row r="57" spans="1:18" x14ac:dyDescent="0.25">
      <c r="A57" s="63" t="s">
        <v>199</v>
      </c>
      <c r="B57" s="8">
        <v>11</v>
      </c>
      <c r="C57" s="88">
        <v>7942080</v>
      </c>
      <c r="D57" s="65" t="s">
        <v>19</v>
      </c>
      <c r="E57" s="9" t="s">
        <v>24</v>
      </c>
      <c r="F57" s="10">
        <v>610</v>
      </c>
      <c r="G57" s="83">
        <v>0.35220000000000001</v>
      </c>
      <c r="H57" s="84">
        <v>-2.3679999999999999</v>
      </c>
      <c r="I57" s="84">
        <v>0.46060000000000001</v>
      </c>
      <c r="J57" s="48">
        <v>3.7090000000000002E-7</v>
      </c>
      <c r="K57" s="75" t="s">
        <v>199</v>
      </c>
      <c r="L57" s="5" t="s">
        <v>19</v>
      </c>
      <c r="M57" s="5" t="s">
        <v>24</v>
      </c>
      <c r="N57" s="11">
        <v>282</v>
      </c>
      <c r="O57" s="12">
        <v>0.36170200000000002</v>
      </c>
      <c r="P57" s="51">
        <v>0.77910172307042402</v>
      </c>
      <c r="Q57" s="51">
        <v>0.687301534228418</v>
      </c>
      <c r="R57" s="52">
        <v>0.25809370921506097</v>
      </c>
    </row>
    <row r="58" spans="1:18" x14ac:dyDescent="0.25">
      <c r="A58" s="63" t="s">
        <v>200</v>
      </c>
      <c r="B58" s="8">
        <v>11</v>
      </c>
      <c r="C58" s="88">
        <v>7944408</v>
      </c>
      <c r="D58" s="65" t="s">
        <v>19</v>
      </c>
      <c r="E58" s="9" t="s">
        <v>11</v>
      </c>
      <c r="F58" s="10">
        <v>610</v>
      </c>
      <c r="G58" s="83">
        <v>0.35220000000000001</v>
      </c>
      <c r="H58" s="84">
        <v>-2.3679999999999999</v>
      </c>
      <c r="I58" s="84">
        <v>0.46060000000000001</v>
      </c>
      <c r="J58" s="48">
        <v>3.7090000000000002E-7</v>
      </c>
      <c r="K58" s="75" t="s">
        <v>200</v>
      </c>
      <c r="L58" s="5" t="s">
        <v>19</v>
      </c>
      <c r="M58" s="5" t="s">
        <v>11</v>
      </c>
      <c r="N58" s="11">
        <v>282</v>
      </c>
      <c r="O58" s="12">
        <v>0.36170200000000002</v>
      </c>
      <c r="P58" s="51">
        <v>0.77910172307042402</v>
      </c>
      <c r="Q58" s="51">
        <v>0.687301534228418</v>
      </c>
      <c r="R58" s="52">
        <v>0.25809370921506097</v>
      </c>
    </row>
    <row r="59" spans="1:18" x14ac:dyDescent="0.25">
      <c r="A59" s="63" t="s">
        <v>201</v>
      </c>
      <c r="B59" s="8">
        <v>11</v>
      </c>
      <c r="C59" s="88">
        <v>7943171</v>
      </c>
      <c r="D59" s="65" t="s">
        <v>24</v>
      </c>
      <c r="E59" s="9" t="s">
        <v>19</v>
      </c>
      <c r="F59" s="10">
        <v>610</v>
      </c>
      <c r="G59" s="83">
        <v>0.34820000000000001</v>
      </c>
      <c r="H59" s="84">
        <v>-2.3730000000000002</v>
      </c>
      <c r="I59" s="84">
        <v>0.46210000000000001</v>
      </c>
      <c r="J59" s="48">
        <v>3.7959999999999998E-7</v>
      </c>
      <c r="K59" s="75" t="s">
        <v>201</v>
      </c>
      <c r="L59" s="5" t="s">
        <v>24</v>
      </c>
      <c r="M59" s="5" t="s">
        <v>19</v>
      </c>
      <c r="N59" s="11">
        <v>282</v>
      </c>
      <c r="O59" s="12">
        <v>0.35460999999999998</v>
      </c>
      <c r="P59" s="51">
        <v>0.93955211977429698</v>
      </c>
      <c r="Q59" s="51">
        <v>0.68842830077228001</v>
      </c>
      <c r="R59" s="52">
        <v>0.17358506404274901</v>
      </c>
    </row>
    <row r="60" spans="1:18" x14ac:dyDescent="0.25">
      <c r="A60" s="62" t="s">
        <v>202</v>
      </c>
      <c r="B60" s="1">
        <v>7</v>
      </c>
      <c r="C60" s="87">
        <v>12112471</v>
      </c>
      <c r="D60" s="64" t="s">
        <v>203</v>
      </c>
      <c r="E60" s="2" t="s">
        <v>204</v>
      </c>
      <c r="F60" s="3">
        <v>610</v>
      </c>
      <c r="G60" s="83">
        <v>0.1613</v>
      </c>
      <c r="H60" s="84">
        <v>3.1110000000000002</v>
      </c>
      <c r="I60" s="84">
        <v>0.60650000000000004</v>
      </c>
      <c r="J60" s="48">
        <v>3.9130000000000002E-7</v>
      </c>
      <c r="K60" s="74" t="s">
        <v>202</v>
      </c>
      <c r="L60" s="6" t="s">
        <v>13</v>
      </c>
      <c r="M60" s="6" t="s">
        <v>13</v>
      </c>
      <c r="N60" s="6">
        <v>282</v>
      </c>
      <c r="O60" s="7" t="s">
        <v>13</v>
      </c>
      <c r="P60" s="7" t="s">
        <v>13</v>
      </c>
      <c r="Q60" s="7" t="s">
        <v>13</v>
      </c>
      <c r="R60" s="76" t="s">
        <v>13</v>
      </c>
    </row>
    <row r="61" spans="1:18" x14ac:dyDescent="0.25">
      <c r="A61" s="63" t="s">
        <v>205</v>
      </c>
      <c r="B61" s="8">
        <v>11</v>
      </c>
      <c r="C61" s="88">
        <v>7943792</v>
      </c>
      <c r="D61" s="65" t="s">
        <v>19</v>
      </c>
      <c r="E61" s="9" t="s">
        <v>24</v>
      </c>
      <c r="F61" s="10">
        <v>610</v>
      </c>
      <c r="G61" s="83">
        <v>0.35299999999999998</v>
      </c>
      <c r="H61" s="84">
        <v>-2.3540000000000001</v>
      </c>
      <c r="I61" s="84">
        <v>0.46100000000000002</v>
      </c>
      <c r="J61" s="48">
        <v>4.397E-7</v>
      </c>
      <c r="K61" s="75" t="s">
        <v>205</v>
      </c>
      <c r="L61" s="5" t="s">
        <v>19</v>
      </c>
      <c r="M61" s="5" t="s">
        <v>24</v>
      </c>
      <c r="N61" s="11">
        <v>282</v>
      </c>
      <c r="O61" s="12">
        <v>0.36170200000000002</v>
      </c>
      <c r="P61" s="51">
        <v>0.77910172307042402</v>
      </c>
      <c r="Q61" s="51">
        <v>0.687301534228418</v>
      </c>
      <c r="R61" s="52">
        <v>0.25809370921506097</v>
      </c>
    </row>
    <row r="62" spans="1:18" x14ac:dyDescent="0.25">
      <c r="A62" s="62" t="s">
        <v>206</v>
      </c>
      <c r="B62" s="1">
        <v>5</v>
      </c>
      <c r="C62" s="87">
        <v>76232103</v>
      </c>
      <c r="D62" s="64" t="s">
        <v>11</v>
      </c>
      <c r="E62" s="2" t="s">
        <v>12</v>
      </c>
      <c r="F62" s="3">
        <v>610</v>
      </c>
      <c r="G62" s="83">
        <v>9.9839999999999998E-2</v>
      </c>
      <c r="H62" s="84">
        <v>3.8580000000000001</v>
      </c>
      <c r="I62" s="84">
        <v>0.75949999999999995</v>
      </c>
      <c r="J62" s="48">
        <v>5.0500000000000004E-7</v>
      </c>
      <c r="K62" s="74" t="s">
        <v>206</v>
      </c>
      <c r="L62" s="4" t="s">
        <v>11</v>
      </c>
      <c r="M62" s="5" t="s">
        <v>12</v>
      </c>
      <c r="N62" s="6">
        <v>282</v>
      </c>
      <c r="O62" s="7">
        <v>8.5106399999999999E-2</v>
      </c>
      <c r="P62" s="51">
        <v>0.91274949857355303</v>
      </c>
      <c r="Q62" s="51">
        <v>1.2298501655884999</v>
      </c>
      <c r="R62" s="52">
        <v>0.45870523285484299</v>
      </c>
    </row>
    <row r="63" spans="1:18" x14ac:dyDescent="0.25">
      <c r="A63" s="62" t="s">
        <v>207</v>
      </c>
      <c r="B63" s="1">
        <v>7</v>
      </c>
      <c r="C63" s="87">
        <v>12118587</v>
      </c>
      <c r="D63" s="64" t="s">
        <v>12</v>
      </c>
      <c r="E63" s="2" t="s">
        <v>19</v>
      </c>
      <c r="F63" s="3">
        <v>610</v>
      </c>
      <c r="G63" s="83">
        <v>0.16769999999999999</v>
      </c>
      <c r="H63" s="84">
        <v>3.0569999999999999</v>
      </c>
      <c r="I63" s="84">
        <v>0.60209999999999997</v>
      </c>
      <c r="J63" s="48">
        <v>5.0999999999999999E-7</v>
      </c>
      <c r="K63" s="74" t="s">
        <v>207</v>
      </c>
      <c r="L63" s="4" t="s">
        <v>12</v>
      </c>
      <c r="M63" s="5" t="s">
        <v>19</v>
      </c>
      <c r="N63" s="6">
        <v>282</v>
      </c>
      <c r="O63" s="7">
        <v>0.17553199999999999</v>
      </c>
      <c r="P63" s="51">
        <v>0.18921851820372301</v>
      </c>
      <c r="Q63" s="51">
        <v>0.85867485471875005</v>
      </c>
      <c r="R63" s="52">
        <v>0.82577497667590605</v>
      </c>
    </row>
    <row r="64" spans="1:18" x14ac:dyDescent="0.25">
      <c r="A64" s="62" t="s">
        <v>210</v>
      </c>
      <c r="B64" s="1">
        <v>7</v>
      </c>
      <c r="C64" s="87">
        <v>12118540</v>
      </c>
      <c r="D64" s="64" t="s">
        <v>211</v>
      </c>
      <c r="E64" s="2" t="s">
        <v>11</v>
      </c>
      <c r="F64" s="3">
        <v>610</v>
      </c>
      <c r="G64" s="83">
        <v>0.16769999999999999</v>
      </c>
      <c r="H64" s="84">
        <v>3.0569999999999999</v>
      </c>
      <c r="I64" s="84">
        <v>0.60209999999999997</v>
      </c>
      <c r="J64" s="48">
        <v>5.0999999999999999E-7</v>
      </c>
      <c r="K64" s="74" t="s">
        <v>210</v>
      </c>
      <c r="L64" s="4" t="s">
        <v>211</v>
      </c>
      <c r="M64" s="5" t="s">
        <v>11</v>
      </c>
      <c r="N64" s="6">
        <v>282</v>
      </c>
      <c r="O64" s="7">
        <v>0.17553199999999999</v>
      </c>
      <c r="P64" s="51">
        <v>0.18921851820372301</v>
      </c>
      <c r="Q64" s="51">
        <v>0.85867485471875005</v>
      </c>
      <c r="R64" s="52">
        <v>0.82577497667590605</v>
      </c>
    </row>
    <row r="65" spans="1:18" x14ac:dyDescent="0.25">
      <c r="A65" s="62" t="s">
        <v>208</v>
      </c>
      <c r="B65" s="1">
        <v>7</v>
      </c>
      <c r="C65" s="87">
        <v>12126468</v>
      </c>
      <c r="D65" s="64" t="s">
        <v>11</v>
      </c>
      <c r="E65" s="2" t="s">
        <v>19</v>
      </c>
      <c r="F65" s="3">
        <v>610</v>
      </c>
      <c r="G65" s="83">
        <v>0.16769999999999999</v>
      </c>
      <c r="H65" s="84">
        <v>3.0569999999999999</v>
      </c>
      <c r="I65" s="84">
        <v>0.60209999999999997</v>
      </c>
      <c r="J65" s="48">
        <v>5.0999999999999999E-7</v>
      </c>
      <c r="K65" s="74" t="s">
        <v>208</v>
      </c>
      <c r="L65" s="4" t="s">
        <v>11</v>
      </c>
      <c r="M65" s="5" t="s">
        <v>19</v>
      </c>
      <c r="N65" s="6">
        <v>282</v>
      </c>
      <c r="O65" s="7">
        <v>0.17730499999999999</v>
      </c>
      <c r="P65" s="51">
        <v>8.6362673388955494E-2</v>
      </c>
      <c r="Q65" s="51">
        <v>0.85735624910602204</v>
      </c>
      <c r="R65" s="52">
        <v>0.91984676511775798</v>
      </c>
    </row>
    <row r="66" spans="1:18" x14ac:dyDescent="0.25">
      <c r="A66" s="62" t="s">
        <v>209</v>
      </c>
      <c r="B66" s="1">
        <v>7</v>
      </c>
      <c r="C66" s="87">
        <v>12126980</v>
      </c>
      <c r="D66" s="64" t="s">
        <v>12</v>
      </c>
      <c r="E66" s="2" t="s">
        <v>11</v>
      </c>
      <c r="F66" s="3">
        <v>610</v>
      </c>
      <c r="G66" s="83">
        <v>0.16769999999999999</v>
      </c>
      <c r="H66" s="84">
        <v>3.0569999999999999</v>
      </c>
      <c r="I66" s="84">
        <v>0.60209999999999997</v>
      </c>
      <c r="J66" s="48">
        <v>5.0999999999999999E-7</v>
      </c>
      <c r="K66" s="74" t="s">
        <v>209</v>
      </c>
      <c r="L66" s="4" t="s">
        <v>12</v>
      </c>
      <c r="M66" s="5" t="s">
        <v>11</v>
      </c>
      <c r="N66" s="6">
        <v>282</v>
      </c>
      <c r="O66" s="7">
        <v>0.17907799999999999</v>
      </c>
      <c r="P66" s="51">
        <v>-4.2427072482017596E-3</v>
      </c>
      <c r="Q66" s="51">
        <v>0.85528847236082495</v>
      </c>
      <c r="R66" s="52">
        <v>0.99604613427292299</v>
      </c>
    </row>
    <row r="67" spans="1:18" x14ac:dyDescent="0.25">
      <c r="A67" s="62" t="s">
        <v>212</v>
      </c>
      <c r="B67" s="1">
        <v>11</v>
      </c>
      <c r="C67" s="87">
        <v>7931984</v>
      </c>
      <c r="D67" s="64" t="s">
        <v>19</v>
      </c>
      <c r="E67" s="2" t="s">
        <v>11</v>
      </c>
      <c r="F67" s="3">
        <v>610</v>
      </c>
      <c r="G67" s="83">
        <v>0.29149999999999998</v>
      </c>
      <c r="H67" s="84">
        <v>-2.4060000000000001</v>
      </c>
      <c r="I67" s="84">
        <v>0.47799999999999998</v>
      </c>
      <c r="J67" s="48">
        <v>6.3539999999999999E-7</v>
      </c>
      <c r="K67" s="74" t="s">
        <v>212</v>
      </c>
      <c r="L67" s="5" t="s">
        <v>19</v>
      </c>
      <c r="M67" s="5" t="s">
        <v>11</v>
      </c>
      <c r="N67" s="11">
        <v>282</v>
      </c>
      <c r="O67" s="12">
        <v>0.31560300000000002</v>
      </c>
      <c r="P67" s="51">
        <v>0.54365441715930596</v>
      </c>
      <c r="Q67" s="51">
        <v>0.70836521882615799</v>
      </c>
      <c r="R67" s="52">
        <v>0.44354269957484799</v>
      </c>
    </row>
    <row r="68" spans="1:18" x14ac:dyDescent="0.25">
      <c r="A68" s="63" t="s">
        <v>213</v>
      </c>
      <c r="B68" s="8">
        <v>11</v>
      </c>
      <c r="C68" s="88">
        <v>7963498</v>
      </c>
      <c r="D68" s="65" t="s">
        <v>24</v>
      </c>
      <c r="E68" s="9" t="s">
        <v>19</v>
      </c>
      <c r="F68" s="10">
        <v>610</v>
      </c>
      <c r="G68" s="83">
        <v>0.24679999999999999</v>
      </c>
      <c r="H68" s="84">
        <v>-2.5579999999999998</v>
      </c>
      <c r="I68" s="84">
        <v>0.50839999999999996</v>
      </c>
      <c r="J68" s="48">
        <v>6.4320000000000004E-7</v>
      </c>
      <c r="K68" s="75" t="s">
        <v>213</v>
      </c>
      <c r="L68" s="5" t="s">
        <v>24</v>
      </c>
      <c r="M68" s="5" t="s">
        <v>19</v>
      </c>
      <c r="N68" s="11">
        <v>282</v>
      </c>
      <c r="O68" s="12">
        <v>0.27482299999999998</v>
      </c>
      <c r="P68" s="51">
        <v>1.4381167303376801</v>
      </c>
      <c r="Q68" s="51">
        <v>0.75756283884714704</v>
      </c>
      <c r="R68" s="52">
        <v>5.8835331221030601E-2</v>
      </c>
    </row>
    <row r="69" spans="1:18" x14ac:dyDescent="0.25">
      <c r="A69" s="62" t="s">
        <v>214</v>
      </c>
      <c r="B69" s="1">
        <v>5</v>
      </c>
      <c r="C69" s="87">
        <v>76232047</v>
      </c>
      <c r="D69" s="64" t="s">
        <v>24</v>
      </c>
      <c r="E69" s="2" t="s">
        <v>19</v>
      </c>
      <c r="F69" s="3">
        <v>610</v>
      </c>
      <c r="G69" s="83">
        <v>0.107</v>
      </c>
      <c r="H69" s="84">
        <v>3.6960000000000002</v>
      </c>
      <c r="I69" s="84">
        <v>0.73499999999999999</v>
      </c>
      <c r="J69" s="48">
        <v>6.5270000000000001E-7</v>
      </c>
      <c r="K69" s="74" t="s">
        <v>214</v>
      </c>
      <c r="L69" s="4" t="s">
        <v>24</v>
      </c>
      <c r="M69" s="5" t="s">
        <v>19</v>
      </c>
      <c r="N69" s="6">
        <v>282</v>
      </c>
      <c r="O69" s="7">
        <v>8.8652499999999995E-2</v>
      </c>
      <c r="P69" s="51">
        <v>0.77690501076225704</v>
      </c>
      <c r="Q69" s="51">
        <v>1.20014784879128</v>
      </c>
      <c r="R69" s="52">
        <v>0.51802228240270498</v>
      </c>
    </row>
    <row r="70" spans="1:18" x14ac:dyDescent="0.25">
      <c r="A70" s="63" t="s">
        <v>215</v>
      </c>
      <c r="B70" s="8">
        <v>11</v>
      </c>
      <c r="C70" s="88">
        <v>7938689</v>
      </c>
      <c r="D70" s="65" t="s">
        <v>12</v>
      </c>
      <c r="E70" s="9" t="s">
        <v>24</v>
      </c>
      <c r="F70" s="10">
        <v>610</v>
      </c>
      <c r="G70" s="83">
        <v>0.35060000000000002</v>
      </c>
      <c r="H70" s="84">
        <v>-2.3130000000000002</v>
      </c>
      <c r="I70" s="84">
        <v>0.4602</v>
      </c>
      <c r="J70" s="48">
        <v>6.6319999999999996E-7</v>
      </c>
      <c r="K70" s="75" t="s">
        <v>215</v>
      </c>
      <c r="L70" s="5" t="s">
        <v>12</v>
      </c>
      <c r="M70" s="5" t="s">
        <v>24</v>
      </c>
      <c r="N70" s="11">
        <v>282</v>
      </c>
      <c r="O70" s="12">
        <v>0.35815599999999997</v>
      </c>
      <c r="P70" s="51">
        <v>0.85847665477085899</v>
      </c>
      <c r="Q70" s="51">
        <v>0.69260021692575602</v>
      </c>
      <c r="R70" s="52">
        <v>0.21635682512078</v>
      </c>
    </row>
    <row r="71" spans="1:18" x14ac:dyDescent="0.25">
      <c r="A71" s="62" t="s">
        <v>216</v>
      </c>
      <c r="B71" s="1">
        <v>11</v>
      </c>
      <c r="C71" s="87">
        <v>7927310</v>
      </c>
      <c r="D71" s="64" t="s">
        <v>24</v>
      </c>
      <c r="E71" s="2" t="s">
        <v>19</v>
      </c>
      <c r="F71" s="3">
        <v>610</v>
      </c>
      <c r="G71" s="83">
        <v>0.38179999999999997</v>
      </c>
      <c r="H71" s="84">
        <v>-2.29</v>
      </c>
      <c r="I71" s="84">
        <v>0.45600000000000002</v>
      </c>
      <c r="J71" s="48">
        <v>6.7459999999999997E-7</v>
      </c>
      <c r="K71" s="74" t="s">
        <v>216</v>
      </c>
      <c r="L71" s="5" t="s">
        <v>24</v>
      </c>
      <c r="M71" s="5" t="s">
        <v>19</v>
      </c>
      <c r="N71" s="11">
        <v>282</v>
      </c>
      <c r="O71" s="12">
        <v>0.38297900000000001</v>
      </c>
      <c r="P71" s="51">
        <v>1.0688951842713801</v>
      </c>
      <c r="Q71" s="51">
        <v>0.66180706430880498</v>
      </c>
      <c r="R71" s="52">
        <v>0.10758319697569101</v>
      </c>
    </row>
    <row r="72" spans="1:18" x14ac:dyDescent="0.25">
      <c r="A72" s="62" t="s">
        <v>217</v>
      </c>
      <c r="B72" s="1">
        <v>11</v>
      </c>
      <c r="C72" s="87">
        <v>7936865</v>
      </c>
      <c r="D72" s="64" t="s">
        <v>19</v>
      </c>
      <c r="E72" s="2" t="s">
        <v>24</v>
      </c>
      <c r="F72" s="3">
        <v>610</v>
      </c>
      <c r="G72" s="83">
        <v>0.29549999999999998</v>
      </c>
      <c r="H72" s="84">
        <v>-2.38</v>
      </c>
      <c r="I72" s="84">
        <v>0.47549999999999998</v>
      </c>
      <c r="J72" s="48">
        <v>7.2949999999999996E-7</v>
      </c>
      <c r="K72" s="74" t="s">
        <v>217</v>
      </c>
      <c r="L72" s="5" t="s">
        <v>19</v>
      </c>
      <c r="M72" s="5" t="s">
        <v>24</v>
      </c>
      <c r="N72" s="11">
        <v>282</v>
      </c>
      <c r="O72" s="12">
        <v>0.31205699999999997</v>
      </c>
      <c r="P72" s="51">
        <v>0.48271708034300298</v>
      </c>
      <c r="Q72" s="51">
        <v>0.70936845298128803</v>
      </c>
      <c r="R72" s="52">
        <v>0.49684304251240202</v>
      </c>
    </row>
    <row r="73" spans="1:18" x14ac:dyDescent="0.25">
      <c r="A73" s="63" t="s">
        <v>218</v>
      </c>
      <c r="B73" s="8">
        <v>11</v>
      </c>
      <c r="C73" s="88">
        <v>7942207</v>
      </c>
      <c r="D73" s="65" t="s">
        <v>11</v>
      </c>
      <c r="E73" s="9" t="s">
        <v>12</v>
      </c>
      <c r="F73" s="10">
        <v>610</v>
      </c>
      <c r="G73" s="83">
        <v>0.3498</v>
      </c>
      <c r="H73" s="84">
        <v>-2.3140000000000001</v>
      </c>
      <c r="I73" s="84">
        <v>0.46229999999999999</v>
      </c>
      <c r="J73" s="48">
        <v>7.3480000000000004E-7</v>
      </c>
      <c r="K73" s="75" t="s">
        <v>218</v>
      </c>
      <c r="L73" s="5" t="s">
        <v>11</v>
      </c>
      <c r="M73" s="5" t="s">
        <v>12</v>
      </c>
      <c r="N73" s="11">
        <v>282</v>
      </c>
      <c r="O73" s="12">
        <v>0.36170200000000002</v>
      </c>
      <c r="P73" s="51">
        <v>0.77910172307042402</v>
      </c>
      <c r="Q73" s="51">
        <v>0.687301534228418</v>
      </c>
      <c r="R73" s="52">
        <v>0.25809370921506097</v>
      </c>
    </row>
    <row r="74" spans="1:18" x14ac:dyDescent="0.25">
      <c r="A74" s="63" t="s">
        <v>219</v>
      </c>
      <c r="B74" s="8">
        <v>11</v>
      </c>
      <c r="C74" s="88">
        <v>7937323</v>
      </c>
      <c r="D74" s="65" t="s">
        <v>24</v>
      </c>
      <c r="E74" s="9" t="s">
        <v>19</v>
      </c>
      <c r="F74" s="10">
        <v>610</v>
      </c>
      <c r="G74" s="83">
        <v>0.29630000000000001</v>
      </c>
      <c r="H74" s="84">
        <v>-2.359</v>
      </c>
      <c r="I74" s="84">
        <v>0.4758</v>
      </c>
      <c r="J74" s="48">
        <v>9.3180000000000002E-7</v>
      </c>
      <c r="K74" s="75" t="s">
        <v>219</v>
      </c>
      <c r="L74" s="5" t="s">
        <v>24</v>
      </c>
      <c r="M74" s="5" t="s">
        <v>19</v>
      </c>
      <c r="N74" s="11">
        <v>282</v>
      </c>
      <c r="O74" s="12">
        <v>0.31383</v>
      </c>
      <c r="P74" s="51">
        <v>0.45849378599665402</v>
      </c>
      <c r="Q74" s="51">
        <v>0.70992947429596498</v>
      </c>
      <c r="R74" s="52">
        <v>0.51899882213248805</v>
      </c>
    </row>
    <row r="75" spans="1:18" x14ac:dyDescent="0.25">
      <c r="A75" s="63" t="s">
        <v>220</v>
      </c>
      <c r="B75" s="8">
        <v>17</v>
      </c>
      <c r="C75" s="88">
        <v>32091567</v>
      </c>
      <c r="D75" s="65" t="s">
        <v>24</v>
      </c>
      <c r="E75" s="9" t="s">
        <v>221</v>
      </c>
      <c r="F75" s="10">
        <v>610</v>
      </c>
      <c r="G75" s="83">
        <v>0.43369999999999997</v>
      </c>
      <c r="H75" s="84">
        <v>-2.17</v>
      </c>
      <c r="I75" s="84">
        <v>0.43890000000000001</v>
      </c>
      <c r="J75" s="48">
        <v>9.878000000000001E-7</v>
      </c>
      <c r="K75" s="75" t="s">
        <v>220</v>
      </c>
      <c r="L75" s="5" t="s">
        <v>24</v>
      </c>
      <c r="M75" s="5" t="s">
        <v>221</v>
      </c>
      <c r="N75" s="11">
        <v>282</v>
      </c>
      <c r="O75" s="12">
        <v>0.43085099999999998</v>
      </c>
      <c r="P75" s="51">
        <v>-0.36298222557747201</v>
      </c>
      <c r="Q75" s="51">
        <v>0.71688866784635097</v>
      </c>
      <c r="R75" s="52">
        <v>0.61308408623702004</v>
      </c>
    </row>
    <row r="76" spans="1:18" x14ac:dyDescent="0.25">
      <c r="A76" s="62" t="s">
        <v>222</v>
      </c>
      <c r="B76" s="1">
        <v>11</v>
      </c>
      <c r="C76" s="87">
        <v>7935615</v>
      </c>
      <c r="D76" s="64" t="s">
        <v>11</v>
      </c>
      <c r="E76" s="2" t="s">
        <v>12</v>
      </c>
      <c r="F76" s="3">
        <v>610</v>
      </c>
      <c r="G76" s="83">
        <v>0.28910000000000002</v>
      </c>
      <c r="H76" s="84">
        <v>-2.3639999999999999</v>
      </c>
      <c r="I76" s="84">
        <v>0.47820000000000001</v>
      </c>
      <c r="J76" s="48">
        <v>9.9880000000000008E-7</v>
      </c>
      <c r="K76" s="74" t="s">
        <v>222</v>
      </c>
      <c r="L76" s="5" t="s">
        <v>11</v>
      </c>
      <c r="M76" s="5" t="s">
        <v>12</v>
      </c>
      <c r="N76" s="11">
        <v>282</v>
      </c>
      <c r="O76" s="12">
        <v>0.30496499999999999</v>
      </c>
      <c r="P76" s="51">
        <v>0.54870731252782401</v>
      </c>
      <c r="Q76" s="51">
        <v>0.719040507057641</v>
      </c>
      <c r="R76" s="52">
        <v>0.44613773082271002</v>
      </c>
    </row>
    <row r="77" spans="1:18" x14ac:dyDescent="0.25">
      <c r="A77" s="62" t="s">
        <v>223</v>
      </c>
      <c r="B77" s="1">
        <v>11</v>
      </c>
      <c r="C77" s="87">
        <v>7936723</v>
      </c>
      <c r="D77" s="64" t="s">
        <v>12</v>
      </c>
      <c r="E77" s="2" t="s">
        <v>11</v>
      </c>
      <c r="F77" s="3">
        <v>610</v>
      </c>
      <c r="G77" s="83">
        <v>0.29070000000000001</v>
      </c>
      <c r="H77" s="84">
        <v>-2.34</v>
      </c>
      <c r="I77" s="84">
        <v>0.4748</v>
      </c>
      <c r="J77" s="48">
        <v>1.066E-6</v>
      </c>
      <c r="K77" s="74" t="s">
        <v>223</v>
      </c>
      <c r="L77" s="5" t="s">
        <v>12</v>
      </c>
      <c r="M77" s="5" t="s">
        <v>11</v>
      </c>
      <c r="N77" s="11">
        <v>282</v>
      </c>
      <c r="O77" s="12">
        <v>0.310284</v>
      </c>
      <c r="P77" s="51">
        <v>0.50674849597451099</v>
      </c>
      <c r="Q77" s="51">
        <v>0.70899331560461998</v>
      </c>
      <c r="R77" s="52">
        <v>0.475453512758098</v>
      </c>
    </row>
    <row r="78" spans="1:18" x14ac:dyDescent="0.25">
      <c r="A78" s="62" t="s">
        <v>224</v>
      </c>
      <c r="B78" s="1">
        <v>9</v>
      </c>
      <c r="C78" s="87">
        <v>26839896</v>
      </c>
      <c r="D78" s="64" t="s">
        <v>137</v>
      </c>
      <c r="E78" s="2" t="s">
        <v>12</v>
      </c>
      <c r="F78" s="3">
        <v>610</v>
      </c>
      <c r="G78" s="83">
        <v>5.9110000000000003E-2</v>
      </c>
      <c r="H78" s="84">
        <v>4.5599999999999996</v>
      </c>
      <c r="I78" s="84">
        <v>0.93030000000000002</v>
      </c>
      <c r="J78" s="48">
        <v>1.2190000000000001E-6</v>
      </c>
      <c r="K78" s="77" t="s">
        <v>225</v>
      </c>
      <c r="L78" s="5" t="s">
        <v>12</v>
      </c>
      <c r="M78" s="5" t="s">
        <v>11</v>
      </c>
      <c r="N78" s="11">
        <v>282</v>
      </c>
      <c r="O78" s="12">
        <v>6.3829800000000006E-2</v>
      </c>
      <c r="P78" s="51">
        <v>3.6099321078159399</v>
      </c>
      <c r="Q78" s="51">
        <v>1.4047969501897499</v>
      </c>
      <c r="R78" s="82">
        <v>1.077557382543E-2</v>
      </c>
    </row>
    <row r="79" spans="1:18" x14ac:dyDescent="0.25">
      <c r="A79" s="62" t="s">
        <v>226</v>
      </c>
      <c r="B79" s="1">
        <v>11</v>
      </c>
      <c r="C79" s="87">
        <v>7935616</v>
      </c>
      <c r="D79" s="64" t="s">
        <v>19</v>
      </c>
      <c r="E79" s="2" t="s">
        <v>24</v>
      </c>
      <c r="F79" s="3">
        <v>610</v>
      </c>
      <c r="G79" s="83">
        <v>0.28989999999999999</v>
      </c>
      <c r="H79" s="84">
        <v>-2.3410000000000002</v>
      </c>
      <c r="I79" s="84">
        <v>0.47849999999999998</v>
      </c>
      <c r="J79" s="48">
        <v>1.2759999999999999E-6</v>
      </c>
      <c r="K79" s="74" t="s">
        <v>226</v>
      </c>
      <c r="L79" s="5" t="s">
        <v>19</v>
      </c>
      <c r="M79" s="5" t="s">
        <v>24</v>
      </c>
      <c r="N79" s="11">
        <v>282</v>
      </c>
      <c r="O79" s="12">
        <v>0.30673800000000001</v>
      </c>
      <c r="P79" s="51">
        <v>0.54870731252782401</v>
      </c>
      <c r="Q79" s="51">
        <v>0.719040507057641</v>
      </c>
      <c r="R79" s="52">
        <v>0.44613773082271002</v>
      </c>
    </row>
    <row r="80" spans="1:18" x14ac:dyDescent="0.25">
      <c r="A80" s="62" t="s">
        <v>227</v>
      </c>
      <c r="B80" s="1">
        <v>11</v>
      </c>
      <c r="C80" s="87">
        <v>7935873</v>
      </c>
      <c r="D80" s="64" t="s">
        <v>19</v>
      </c>
      <c r="E80" s="2" t="s">
        <v>24</v>
      </c>
      <c r="F80" s="3">
        <v>610</v>
      </c>
      <c r="G80" s="83">
        <v>0.29389999999999999</v>
      </c>
      <c r="H80" s="84">
        <v>-2.3260000000000001</v>
      </c>
      <c r="I80" s="84">
        <v>0.47549999999999998</v>
      </c>
      <c r="J80" s="48">
        <v>1.277E-6</v>
      </c>
      <c r="K80" s="74" t="s">
        <v>227</v>
      </c>
      <c r="L80" s="5" t="s">
        <v>19</v>
      </c>
      <c r="M80" s="5" t="s">
        <v>24</v>
      </c>
      <c r="N80" s="11">
        <v>282</v>
      </c>
      <c r="O80" s="12">
        <v>0.31205699999999997</v>
      </c>
      <c r="P80" s="51">
        <v>0.48271708034300298</v>
      </c>
      <c r="Q80" s="51">
        <v>0.70936845298128803</v>
      </c>
      <c r="R80" s="52">
        <v>0.49684304251240202</v>
      </c>
    </row>
    <row r="81" spans="1:18" x14ac:dyDescent="0.25">
      <c r="A81" s="62" t="s">
        <v>228</v>
      </c>
      <c r="B81" s="1">
        <v>11</v>
      </c>
      <c r="C81" s="87">
        <v>7930932</v>
      </c>
      <c r="D81" s="64" t="s">
        <v>24</v>
      </c>
      <c r="E81" s="2" t="s">
        <v>19</v>
      </c>
      <c r="F81" s="3">
        <v>610</v>
      </c>
      <c r="G81" s="83">
        <v>0.29389999999999999</v>
      </c>
      <c r="H81" s="84">
        <v>-2.335</v>
      </c>
      <c r="I81" s="84">
        <v>0.47920000000000001</v>
      </c>
      <c r="J81" s="48">
        <v>1.403E-6</v>
      </c>
      <c r="K81" s="74" t="s">
        <v>228</v>
      </c>
      <c r="L81" s="5" t="s">
        <v>24</v>
      </c>
      <c r="M81" s="5" t="s">
        <v>19</v>
      </c>
      <c r="N81" s="11">
        <v>282</v>
      </c>
      <c r="O81" s="12">
        <v>0.31560300000000002</v>
      </c>
      <c r="P81" s="51">
        <v>0.54365441715930596</v>
      </c>
      <c r="Q81" s="51">
        <v>0.70836521882615799</v>
      </c>
      <c r="R81" s="52">
        <v>0.44354269957484799</v>
      </c>
    </row>
    <row r="82" spans="1:18" x14ac:dyDescent="0.25">
      <c r="A82" s="62" t="s">
        <v>229</v>
      </c>
      <c r="B82" s="1">
        <v>11</v>
      </c>
      <c r="C82" s="87">
        <v>7935506</v>
      </c>
      <c r="D82" s="64" t="s">
        <v>19</v>
      </c>
      <c r="E82" s="2" t="s">
        <v>24</v>
      </c>
      <c r="F82" s="3">
        <v>610</v>
      </c>
      <c r="G82" s="83">
        <v>0.29310000000000003</v>
      </c>
      <c r="H82" s="84">
        <v>-2.3210000000000002</v>
      </c>
      <c r="I82" s="84">
        <v>0.4773</v>
      </c>
      <c r="J82" s="48">
        <v>1.471E-6</v>
      </c>
      <c r="K82" s="74" t="s">
        <v>229</v>
      </c>
      <c r="L82" s="5" t="s">
        <v>19</v>
      </c>
      <c r="M82" s="5" t="s">
        <v>24</v>
      </c>
      <c r="N82" s="11">
        <v>282</v>
      </c>
      <c r="O82" s="12">
        <v>0.31205699999999997</v>
      </c>
      <c r="P82" s="51">
        <v>0.48271708034300298</v>
      </c>
      <c r="Q82" s="51">
        <v>0.70936845298128803</v>
      </c>
      <c r="R82" s="52">
        <v>0.49684304251240202</v>
      </c>
    </row>
    <row r="83" spans="1:18" x14ac:dyDescent="0.25">
      <c r="A83" s="62" t="s">
        <v>230</v>
      </c>
      <c r="B83" s="1">
        <v>7</v>
      </c>
      <c r="C83" s="87">
        <v>12105484</v>
      </c>
      <c r="D83" s="64" t="s">
        <v>24</v>
      </c>
      <c r="E83" s="2" t="s">
        <v>19</v>
      </c>
      <c r="F83" s="3">
        <v>610</v>
      </c>
      <c r="G83" s="83">
        <v>0.16850000000000001</v>
      </c>
      <c r="H83" s="84">
        <v>2.8980000000000001</v>
      </c>
      <c r="I83" s="84">
        <v>0.5988</v>
      </c>
      <c r="J83" s="48">
        <v>1.655E-6</v>
      </c>
      <c r="K83" s="74" t="s">
        <v>230</v>
      </c>
      <c r="L83" s="4" t="s">
        <v>24</v>
      </c>
      <c r="M83" s="5" t="s">
        <v>19</v>
      </c>
      <c r="N83" s="6">
        <v>282</v>
      </c>
      <c r="O83" s="7">
        <v>0.17553199999999999</v>
      </c>
      <c r="P83" s="51">
        <v>0.13204616825015</v>
      </c>
      <c r="Q83" s="51">
        <v>0.85993645369988803</v>
      </c>
      <c r="R83" s="52">
        <v>0.87808932072846801</v>
      </c>
    </row>
    <row r="84" spans="1:18" x14ac:dyDescent="0.25">
      <c r="A84" s="62" t="s">
        <v>231</v>
      </c>
      <c r="B84" s="1">
        <v>5</v>
      </c>
      <c r="C84" s="87">
        <v>76230696</v>
      </c>
      <c r="D84" s="64" t="s">
        <v>24</v>
      </c>
      <c r="E84" s="2" t="s">
        <v>19</v>
      </c>
      <c r="F84" s="3">
        <v>610</v>
      </c>
      <c r="G84" s="83">
        <v>0.12939999999999999</v>
      </c>
      <c r="H84" s="84">
        <v>3.2719999999999998</v>
      </c>
      <c r="I84" s="84">
        <v>0.67810000000000004</v>
      </c>
      <c r="J84" s="48">
        <v>1.7749999999999999E-6</v>
      </c>
      <c r="K84" s="74" t="s">
        <v>231</v>
      </c>
      <c r="L84" s="4" t="s">
        <v>24</v>
      </c>
      <c r="M84" s="5" t="s">
        <v>19</v>
      </c>
      <c r="N84" s="6">
        <v>282</v>
      </c>
      <c r="O84" s="7">
        <v>0.117021</v>
      </c>
      <c r="P84" s="51">
        <v>0.20710207839025799</v>
      </c>
      <c r="Q84" s="51">
        <v>1.0460436080944699</v>
      </c>
      <c r="R84" s="52">
        <v>0.84322147625231403</v>
      </c>
    </row>
    <row r="85" spans="1:18" x14ac:dyDescent="0.25">
      <c r="A85" s="62" t="s">
        <v>232</v>
      </c>
      <c r="B85" s="1">
        <v>11</v>
      </c>
      <c r="C85" s="87">
        <v>7930964</v>
      </c>
      <c r="D85" s="64" t="s">
        <v>12</v>
      </c>
      <c r="E85" s="2" t="s">
        <v>24</v>
      </c>
      <c r="F85" s="3">
        <v>610</v>
      </c>
      <c r="G85" s="83">
        <v>0.29470000000000002</v>
      </c>
      <c r="H85" s="84">
        <v>-2.3130000000000002</v>
      </c>
      <c r="I85" s="84">
        <v>0.47949999999999998</v>
      </c>
      <c r="J85" s="48">
        <v>1.7850000000000001E-6</v>
      </c>
      <c r="K85" s="74" t="s">
        <v>232</v>
      </c>
      <c r="L85" s="5" t="s">
        <v>12</v>
      </c>
      <c r="M85" s="5" t="s">
        <v>24</v>
      </c>
      <c r="N85" s="11">
        <v>282</v>
      </c>
      <c r="O85" s="12">
        <v>0.31737599999999999</v>
      </c>
      <c r="P85" s="51">
        <v>0.54365441715930596</v>
      </c>
      <c r="Q85" s="51">
        <v>0.70836521882615799</v>
      </c>
      <c r="R85" s="52">
        <v>0.44354269957484799</v>
      </c>
    </row>
    <row r="86" spans="1:18" x14ac:dyDescent="0.25">
      <c r="A86" s="62" t="s">
        <v>225</v>
      </c>
      <c r="B86" s="1">
        <v>9</v>
      </c>
      <c r="C86" s="87">
        <v>26837721</v>
      </c>
      <c r="D86" s="64" t="s">
        <v>12</v>
      </c>
      <c r="E86" s="2" t="s">
        <v>11</v>
      </c>
      <c r="F86" s="3">
        <v>610</v>
      </c>
      <c r="G86" s="83">
        <v>5.9900000000000002E-2</v>
      </c>
      <c r="H86" s="84">
        <v>4.4539999999999997</v>
      </c>
      <c r="I86" s="84">
        <v>0.92559999999999998</v>
      </c>
      <c r="J86" s="48">
        <v>1.888E-6</v>
      </c>
      <c r="K86" s="74" t="s">
        <v>225</v>
      </c>
      <c r="L86" s="5" t="s">
        <v>12</v>
      </c>
      <c r="M86" s="5" t="s">
        <v>11</v>
      </c>
      <c r="N86" s="11">
        <v>282</v>
      </c>
      <c r="O86" s="12">
        <v>6.3829800000000006E-2</v>
      </c>
      <c r="P86" s="51">
        <v>3.6099321078159399</v>
      </c>
      <c r="Q86" s="51">
        <v>1.4047969501897499</v>
      </c>
      <c r="R86" s="82">
        <v>1.077557382543E-2</v>
      </c>
    </row>
    <row r="87" spans="1:18" x14ac:dyDescent="0.25">
      <c r="A87" s="63" t="s">
        <v>233</v>
      </c>
      <c r="B87" s="8">
        <v>20</v>
      </c>
      <c r="C87" s="88">
        <v>3177051</v>
      </c>
      <c r="D87" s="65" t="s">
        <v>24</v>
      </c>
      <c r="E87" s="9" t="s">
        <v>19</v>
      </c>
      <c r="F87" s="10">
        <v>610</v>
      </c>
      <c r="G87" s="83">
        <v>0.31230000000000002</v>
      </c>
      <c r="H87" s="84">
        <v>-2.274</v>
      </c>
      <c r="I87" s="84">
        <v>0.47389999999999999</v>
      </c>
      <c r="J87" s="48">
        <v>2.0209999999999998E-6</v>
      </c>
      <c r="K87" s="75" t="s">
        <v>233</v>
      </c>
      <c r="L87" s="5" t="s">
        <v>24</v>
      </c>
      <c r="M87" s="5" t="s">
        <v>19</v>
      </c>
      <c r="N87" s="11">
        <v>282</v>
      </c>
      <c r="O87" s="12">
        <v>0.34219899999999998</v>
      </c>
      <c r="P87" s="51">
        <v>0.96768214749364201</v>
      </c>
      <c r="Q87" s="51">
        <v>0.67256494459011895</v>
      </c>
      <c r="R87" s="52">
        <v>0.15149577134393499</v>
      </c>
    </row>
    <row r="88" spans="1:18" x14ac:dyDescent="0.25">
      <c r="A88" s="62" t="s">
        <v>234</v>
      </c>
      <c r="B88" s="1">
        <v>11</v>
      </c>
      <c r="C88" s="87">
        <v>7935112</v>
      </c>
      <c r="D88" s="64" t="s">
        <v>12</v>
      </c>
      <c r="E88" s="2" t="s">
        <v>11</v>
      </c>
      <c r="F88" s="3">
        <v>610</v>
      </c>
      <c r="G88" s="83">
        <v>0.29630000000000001</v>
      </c>
      <c r="H88" s="84">
        <v>-2.2799999999999998</v>
      </c>
      <c r="I88" s="84">
        <v>0.47670000000000001</v>
      </c>
      <c r="J88" s="48">
        <v>2.1749999999999999E-6</v>
      </c>
      <c r="K88" s="74" t="s">
        <v>234</v>
      </c>
      <c r="L88" s="5" t="s">
        <v>12</v>
      </c>
      <c r="M88" s="5" t="s">
        <v>11</v>
      </c>
      <c r="N88" s="11">
        <v>282</v>
      </c>
      <c r="O88" s="12">
        <v>0.31205699999999997</v>
      </c>
      <c r="P88" s="51">
        <v>0.48271708034300298</v>
      </c>
      <c r="Q88" s="51">
        <v>0.70936845298128803</v>
      </c>
      <c r="R88" s="52">
        <v>0.49684304251240202</v>
      </c>
    </row>
    <row r="89" spans="1:18" x14ac:dyDescent="0.25">
      <c r="A89" s="62" t="s">
        <v>235</v>
      </c>
      <c r="B89" s="1">
        <v>11</v>
      </c>
      <c r="C89" s="87">
        <v>7935089</v>
      </c>
      <c r="D89" s="64" t="s">
        <v>24</v>
      </c>
      <c r="E89" s="2" t="s">
        <v>11</v>
      </c>
      <c r="F89" s="3">
        <v>610</v>
      </c>
      <c r="G89" s="83">
        <v>0.29630000000000001</v>
      </c>
      <c r="H89" s="84">
        <v>-2.2799999999999998</v>
      </c>
      <c r="I89" s="84">
        <v>0.47670000000000001</v>
      </c>
      <c r="J89" s="48">
        <v>2.1749999999999999E-6</v>
      </c>
      <c r="K89" s="74" t="s">
        <v>235</v>
      </c>
      <c r="L89" s="5" t="s">
        <v>24</v>
      </c>
      <c r="M89" s="5" t="s">
        <v>11</v>
      </c>
      <c r="N89" s="11">
        <v>282</v>
      </c>
      <c r="O89" s="12">
        <v>0.31205699999999997</v>
      </c>
      <c r="P89" s="51">
        <v>0.48271708034300298</v>
      </c>
      <c r="Q89" s="51">
        <v>0.70936845298128803</v>
      </c>
      <c r="R89" s="52">
        <v>0.49684304251240202</v>
      </c>
    </row>
    <row r="90" spans="1:18" x14ac:dyDescent="0.25">
      <c r="A90" s="63" t="s">
        <v>236</v>
      </c>
      <c r="B90" s="8">
        <v>17</v>
      </c>
      <c r="C90" s="88">
        <v>1865515</v>
      </c>
      <c r="D90" s="65" t="s">
        <v>12</v>
      </c>
      <c r="E90" s="9" t="s">
        <v>24</v>
      </c>
      <c r="F90" s="10">
        <v>610</v>
      </c>
      <c r="G90" s="83">
        <v>6.2300000000000001E-2</v>
      </c>
      <c r="H90" s="84">
        <v>4.4660000000000002</v>
      </c>
      <c r="I90" s="84">
        <v>0.93520000000000003</v>
      </c>
      <c r="J90" s="48">
        <v>2.2579999999999998E-6</v>
      </c>
      <c r="K90" s="75" t="s">
        <v>236</v>
      </c>
      <c r="L90" s="5" t="s">
        <v>12</v>
      </c>
      <c r="M90" s="5" t="s">
        <v>24</v>
      </c>
      <c r="N90" s="11">
        <v>282</v>
      </c>
      <c r="O90" s="12">
        <v>7.8014200000000006E-2</v>
      </c>
      <c r="P90" s="51">
        <v>-1.48483786732669</v>
      </c>
      <c r="Q90" s="51">
        <v>1.19538233923591</v>
      </c>
      <c r="R90" s="52">
        <v>0.215380621435173</v>
      </c>
    </row>
    <row r="91" spans="1:18" x14ac:dyDescent="0.25">
      <c r="A91" s="62" t="s">
        <v>237</v>
      </c>
      <c r="B91" s="1">
        <v>7</v>
      </c>
      <c r="C91" s="87">
        <v>12083164</v>
      </c>
      <c r="D91" s="64" t="s">
        <v>11</v>
      </c>
      <c r="E91" s="2" t="s">
        <v>12</v>
      </c>
      <c r="F91" s="3">
        <v>610</v>
      </c>
      <c r="G91" s="83">
        <v>0.17649999999999999</v>
      </c>
      <c r="H91" s="84">
        <v>2.7789999999999999</v>
      </c>
      <c r="I91" s="84">
        <v>0.58740000000000003</v>
      </c>
      <c r="J91" s="48">
        <v>2.7980000000000001E-6</v>
      </c>
      <c r="K91" s="74" t="s">
        <v>237</v>
      </c>
      <c r="L91" s="4" t="s">
        <v>11</v>
      </c>
      <c r="M91" s="5" t="s">
        <v>12</v>
      </c>
      <c r="N91" s="6">
        <v>282</v>
      </c>
      <c r="O91" s="7">
        <v>0.17907799999999999</v>
      </c>
      <c r="P91" s="51">
        <v>6.00397987428112E-2</v>
      </c>
      <c r="Q91" s="51">
        <v>0.85486481064680997</v>
      </c>
      <c r="R91" s="52">
        <v>0.944065899725546</v>
      </c>
    </row>
    <row r="92" spans="1:18" x14ac:dyDescent="0.25">
      <c r="A92" s="62" t="s">
        <v>238</v>
      </c>
      <c r="B92" s="1">
        <v>5</v>
      </c>
      <c r="C92" s="87">
        <v>76245212</v>
      </c>
      <c r="D92" s="64" t="s">
        <v>19</v>
      </c>
      <c r="E92" s="2" t="s">
        <v>239</v>
      </c>
      <c r="F92" s="3">
        <v>610</v>
      </c>
      <c r="G92" s="83">
        <v>0.107</v>
      </c>
      <c r="H92" s="84">
        <v>3.48</v>
      </c>
      <c r="I92" s="84">
        <v>0.73580000000000001</v>
      </c>
      <c r="J92" s="48">
        <v>2.807E-6</v>
      </c>
      <c r="K92" s="74" t="s">
        <v>238</v>
      </c>
      <c r="L92" s="6" t="s">
        <v>13</v>
      </c>
      <c r="M92" s="6" t="s">
        <v>13</v>
      </c>
      <c r="N92" s="6">
        <v>282</v>
      </c>
      <c r="O92" s="7" t="s">
        <v>13</v>
      </c>
      <c r="P92" s="7" t="s">
        <v>13</v>
      </c>
      <c r="Q92" s="7" t="s">
        <v>13</v>
      </c>
      <c r="R92" s="76" t="s">
        <v>13</v>
      </c>
    </row>
    <row r="93" spans="1:18" x14ac:dyDescent="0.25">
      <c r="A93" s="62" t="s">
        <v>240</v>
      </c>
      <c r="B93" s="1">
        <v>8</v>
      </c>
      <c r="C93" s="87">
        <v>14829212</v>
      </c>
      <c r="D93" s="64" t="s">
        <v>11</v>
      </c>
      <c r="E93" s="2" t="s">
        <v>12</v>
      </c>
      <c r="F93" s="3">
        <v>610</v>
      </c>
      <c r="G93" s="83">
        <v>0.48720000000000002</v>
      </c>
      <c r="H93" s="84">
        <v>-2.0790000000000002</v>
      </c>
      <c r="I93" s="84">
        <v>0.4471</v>
      </c>
      <c r="J93" s="48">
        <v>4.0740000000000003E-6</v>
      </c>
      <c r="K93" s="74" t="s">
        <v>240</v>
      </c>
      <c r="L93" s="4" t="s">
        <v>11</v>
      </c>
      <c r="M93" s="5" t="s">
        <v>12</v>
      </c>
      <c r="N93" s="6">
        <v>282</v>
      </c>
      <c r="O93" s="7">
        <v>0.46453899999999998</v>
      </c>
      <c r="P93" s="51">
        <v>-6.8196647593534498E-2</v>
      </c>
      <c r="Q93" s="51">
        <v>0.66108745313774198</v>
      </c>
      <c r="R93" s="52">
        <v>0.91792242941194002</v>
      </c>
    </row>
    <row r="94" spans="1:18" x14ac:dyDescent="0.25">
      <c r="A94" s="62" t="s">
        <v>241</v>
      </c>
      <c r="B94" s="1">
        <v>5</v>
      </c>
      <c r="C94" s="87">
        <v>76232834</v>
      </c>
      <c r="D94" s="64" t="s">
        <v>12</v>
      </c>
      <c r="E94" s="2" t="s">
        <v>242</v>
      </c>
      <c r="F94" s="3">
        <v>610</v>
      </c>
      <c r="G94" s="83">
        <v>9.425E-2</v>
      </c>
      <c r="H94" s="84">
        <v>3.71</v>
      </c>
      <c r="I94" s="84">
        <v>0.7994</v>
      </c>
      <c r="J94" s="48">
        <v>4.2509999999999996E-6</v>
      </c>
      <c r="K94" s="74" t="s">
        <v>241</v>
      </c>
      <c r="L94" s="4" t="s">
        <v>12</v>
      </c>
      <c r="M94" s="5" t="s">
        <v>242</v>
      </c>
      <c r="N94" s="6">
        <v>282</v>
      </c>
      <c r="O94" s="7">
        <v>6.9148899999999999E-2</v>
      </c>
      <c r="P94" s="51">
        <v>0.26180303768652702</v>
      </c>
      <c r="Q94" s="51">
        <v>1.3419408904416199</v>
      </c>
      <c r="R94" s="52">
        <v>0.845483300991132</v>
      </c>
    </row>
    <row r="95" spans="1:18" x14ac:dyDescent="0.25">
      <c r="A95" s="63" t="s">
        <v>243</v>
      </c>
      <c r="B95" s="8">
        <v>17</v>
      </c>
      <c r="C95" s="88">
        <v>32089139</v>
      </c>
      <c r="D95" s="65" t="s">
        <v>11</v>
      </c>
      <c r="E95" s="9" t="s">
        <v>12</v>
      </c>
      <c r="F95" s="10">
        <v>610</v>
      </c>
      <c r="G95" s="83">
        <v>0.44169999999999998</v>
      </c>
      <c r="H95" s="84">
        <v>-2.0499999999999998</v>
      </c>
      <c r="I95" s="84">
        <v>0.442</v>
      </c>
      <c r="J95" s="48">
        <v>4.2989999999999998E-6</v>
      </c>
      <c r="K95" s="75" t="s">
        <v>243</v>
      </c>
      <c r="L95" s="5" t="s">
        <v>11</v>
      </c>
      <c r="M95" s="5" t="s">
        <v>12</v>
      </c>
      <c r="N95" s="11">
        <v>282</v>
      </c>
      <c r="O95" s="12">
        <v>0.43085099999999998</v>
      </c>
      <c r="P95" s="51">
        <v>-0.36298222557747201</v>
      </c>
      <c r="Q95" s="51">
        <v>0.71688866784635097</v>
      </c>
      <c r="R95" s="52">
        <v>0.61308408623702004</v>
      </c>
    </row>
    <row r="96" spans="1:18" x14ac:dyDescent="0.25">
      <c r="A96" s="63" t="s">
        <v>244</v>
      </c>
      <c r="B96" s="8">
        <v>17</v>
      </c>
      <c r="C96" s="88">
        <v>32089398</v>
      </c>
      <c r="D96" s="65" t="s">
        <v>19</v>
      </c>
      <c r="E96" s="9" t="s">
        <v>11</v>
      </c>
      <c r="F96" s="10">
        <v>610</v>
      </c>
      <c r="G96" s="83">
        <v>0.44169999999999998</v>
      </c>
      <c r="H96" s="84">
        <v>-2.0499999999999998</v>
      </c>
      <c r="I96" s="84">
        <v>0.442</v>
      </c>
      <c r="J96" s="48">
        <v>4.2989999999999998E-6</v>
      </c>
      <c r="K96" s="75" t="s">
        <v>244</v>
      </c>
      <c r="L96" s="5" t="s">
        <v>19</v>
      </c>
      <c r="M96" s="5" t="s">
        <v>11</v>
      </c>
      <c r="N96" s="11">
        <v>282</v>
      </c>
      <c r="O96" s="12">
        <v>0.43085099999999998</v>
      </c>
      <c r="P96" s="51">
        <v>-0.36298222557747201</v>
      </c>
      <c r="Q96" s="51">
        <v>0.71688866784635097</v>
      </c>
      <c r="R96" s="52">
        <v>0.61308408623702004</v>
      </c>
    </row>
    <row r="97" spans="1:18" x14ac:dyDescent="0.25">
      <c r="A97" s="62" t="s">
        <v>245</v>
      </c>
      <c r="B97" s="1">
        <v>7</v>
      </c>
      <c r="C97" s="87">
        <v>68227646</v>
      </c>
      <c r="D97" s="64" t="s">
        <v>24</v>
      </c>
      <c r="E97" s="2" t="s">
        <v>12</v>
      </c>
      <c r="F97" s="3">
        <v>610</v>
      </c>
      <c r="G97" s="83">
        <v>0.1701</v>
      </c>
      <c r="H97" s="84">
        <v>2.7509999999999999</v>
      </c>
      <c r="I97" s="84">
        <v>0.59360000000000002</v>
      </c>
      <c r="J97" s="48">
        <v>4.3680000000000004E-6</v>
      </c>
      <c r="K97" s="74" t="s">
        <v>245</v>
      </c>
      <c r="L97" s="4" t="s">
        <v>24</v>
      </c>
      <c r="M97" s="5" t="s">
        <v>12</v>
      </c>
      <c r="N97" s="6">
        <v>282</v>
      </c>
      <c r="O97" s="7">
        <v>0.189716</v>
      </c>
      <c r="P97" s="51">
        <v>-0.61221134487405404</v>
      </c>
      <c r="Q97" s="51">
        <v>0.814221209025907</v>
      </c>
      <c r="R97" s="52">
        <v>0.45284001495798298</v>
      </c>
    </row>
    <row r="98" spans="1:18" x14ac:dyDescent="0.25">
      <c r="A98" s="62" t="s">
        <v>246</v>
      </c>
      <c r="B98" s="1">
        <v>5</v>
      </c>
      <c r="C98" s="87">
        <v>76237982</v>
      </c>
      <c r="D98" s="64" t="s">
        <v>24</v>
      </c>
      <c r="E98" s="2" t="s">
        <v>19</v>
      </c>
      <c r="F98" s="3">
        <v>610</v>
      </c>
      <c r="G98" s="83">
        <v>0.1094</v>
      </c>
      <c r="H98" s="84">
        <v>3.3860000000000001</v>
      </c>
      <c r="I98" s="84">
        <v>0.73099999999999998</v>
      </c>
      <c r="J98" s="48">
        <v>4.4259999999999996E-6</v>
      </c>
      <c r="K98" s="74" t="s">
        <v>246</v>
      </c>
      <c r="L98" s="4" t="s">
        <v>24</v>
      </c>
      <c r="M98" s="5" t="s">
        <v>19</v>
      </c>
      <c r="N98" s="6">
        <v>282</v>
      </c>
      <c r="O98" s="7">
        <v>9.2198600000000006E-2</v>
      </c>
      <c r="P98" s="51">
        <v>0.97939832091632495</v>
      </c>
      <c r="Q98" s="51">
        <v>1.16216490760525</v>
      </c>
      <c r="R98" s="52">
        <v>0.40020476112161302</v>
      </c>
    </row>
    <row r="99" spans="1:18" x14ac:dyDescent="0.25">
      <c r="A99" s="62" t="s">
        <v>247</v>
      </c>
      <c r="B99" s="1">
        <v>7</v>
      </c>
      <c r="C99" s="87">
        <v>12081925</v>
      </c>
      <c r="D99" s="64" t="s">
        <v>11</v>
      </c>
      <c r="E99" s="2" t="s">
        <v>12</v>
      </c>
      <c r="F99" s="3">
        <v>610</v>
      </c>
      <c r="G99" s="83">
        <v>0.17730000000000001</v>
      </c>
      <c r="H99" s="84">
        <v>2.706</v>
      </c>
      <c r="I99" s="84">
        <v>0.5877</v>
      </c>
      <c r="J99" s="48">
        <v>5.045E-6</v>
      </c>
      <c r="K99" s="74" t="s">
        <v>247</v>
      </c>
      <c r="L99" s="4" t="s">
        <v>11</v>
      </c>
      <c r="M99" s="5" t="s">
        <v>12</v>
      </c>
      <c r="N99" s="6">
        <v>282</v>
      </c>
      <c r="O99" s="7">
        <v>0.17907799999999999</v>
      </c>
      <c r="P99" s="51">
        <v>6.00397987428112E-2</v>
      </c>
      <c r="Q99" s="51">
        <v>0.85486481064680997</v>
      </c>
      <c r="R99" s="52">
        <v>0.944065899725546</v>
      </c>
    </row>
    <row r="100" spans="1:18" x14ac:dyDescent="0.25">
      <c r="A100" s="62" t="s">
        <v>248</v>
      </c>
      <c r="B100" s="1">
        <v>5</v>
      </c>
      <c r="C100" s="87">
        <v>76231594</v>
      </c>
      <c r="D100" s="64" t="s">
        <v>24</v>
      </c>
      <c r="E100" s="2" t="s">
        <v>100</v>
      </c>
      <c r="F100" s="3">
        <v>610</v>
      </c>
      <c r="G100" s="83">
        <v>0.13100000000000001</v>
      </c>
      <c r="H100" s="84">
        <v>3.105</v>
      </c>
      <c r="I100" s="84">
        <v>0.67759999999999998</v>
      </c>
      <c r="J100" s="48">
        <v>5.604E-6</v>
      </c>
      <c r="K100" s="74" t="s">
        <v>248</v>
      </c>
      <c r="L100" s="6" t="s">
        <v>13</v>
      </c>
      <c r="M100" s="6" t="s">
        <v>13</v>
      </c>
      <c r="N100" s="6">
        <v>282</v>
      </c>
      <c r="O100" s="7" t="s">
        <v>13</v>
      </c>
      <c r="P100" s="7" t="s">
        <v>13</v>
      </c>
      <c r="Q100" s="7" t="s">
        <v>13</v>
      </c>
      <c r="R100" s="76" t="s">
        <v>13</v>
      </c>
    </row>
    <row r="101" spans="1:18" x14ac:dyDescent="0.25">
      <c r="A101" s="63" t="s">
        <v>249</v>
      </c>
      <c r="B101" s="8">
        <v>11</v>
      </c>
      <c r="C101" s="88">
        <v>74707342</v>
      </c>
      <c r="D101" s="65" t="s">
        <v>12</v>
      </c>
      <c r="E101" s="9" t="s">
        <v>24</v>
      </c>
      <c r="F101" s="10">
        <v>610</v>
      </c>
      <c r="G101" s="83">
        <v>6.7890000000000006E-2</v>
      </c>
      <c r="H101" s="84">
        <v>4.2380000000000004</v>
      </c>
      <c r="I101" s="84">
        <v>0.92510000000000003</v>
      </c>
      <c r="J101" s="48">
        <v>5.614E-6</v>
      </c>
      <c r="K101" s="75" t="s">
        <v>249</v>
      </c>
      <c r="L101" s="5" t="s">
        <v>12</v>
      </c>
      <c r="M101" s="5" t="s">
        <v>24</v>
      </c>
      <c r="N101" s="11">
        <v>282</v>
      </c>
      <c r="O101" s="12">
        <v>9.0425500000000006E-2</v>
      </c>
      <c r="P101" s="51">
        <v>-1.4915137203716</v>
      </c>
      <c r="Q101" s="51">
        <v>1.22144075863396</v>
      </c>
      <c r="R101" s="52">
        <v>0.22322776401523201</v>
      </c>
    </row>
    <row r="102" spans="1:18" x14ac:dyDescent="0.25">
      <c r="A102" s="62" t="s">
        <v>250</v>
      </c>
      <c r="B102" s="1">
        <v>8</v>
      </c>
      <c r="C102" s="87">
        <v>14824832</v>
      </c>
      <c r="D102" s="64" t="s">
        <v>11</v>
      </c>
      <c r="E102" s="2" t="s">
        <v>12</v>
      </c>
      <c r="F102" s="3">
        <v>610</v>
      </c>
      <c r="G102" s="83">
        <v>0.49280000000000002</v>
      </c>
      <c r="H102" s="84">
        <v>-2.024</v>
      </c>
      <c r="I102" s="84">
        <v>0.442</v>
      </c>
      <c r="J102" s="48">
        <v>5.7019999999999998E-6</v>
      </c>
      <c r="K102" s="74" t="s">
        <v>250</v>
      </c>
      <c r="L102" s="4" t="s">
        <v>11</v>
      </c>
      <c r="M102" s="5" t="s">
        <v>12</v>
      </c>
      <c r="N102" s="6">
        <v>282</v>
      </c>
      <c r="O102" s="7">
        <v>0.46099299999999999</v>
      </c>
      <c r="P102" s="51">
        <v>1.6795702508567399E-2</v>
      </c>
      <c r="Q102" s="51">
        <v>0.66573455624631905</v>
      </c>
      <c r="R102" s="52">
        <v>0.97989314840887598</v>
      </c>
    </row>
    <row r="103" spans="1:18" x14ac:dyDescent="0.25">
      <c r="A103" s="63" t="s">
        <v>251</v>
      </c>
      <c r="B103" s="8">
        <v>12</v>
      </c>
      <c r="C103" s="88">
        <v>101113970</v>
      </c>
      <c r="D103" s="65" t="s">
        <v>11</v>
      </c>
      <c r="E103" s="9" t="s">
        <v>19</v>
      </c>
      <c r="F103" s="10">
        <v>610</v>
      </c>
      <c r="G103" s="83">
        <v>8.5459999999999994E-2</v>
      </c>
      <c r="H103" s="84">
        <v>3.7010000000000001</v>
      </c>
      <c r="I103" s="84">
        <v>0.81110000000000004</v>
      </c>
      <c r="J103" s="48">
        <v>6.1229999999999997E-6</v>
      </c>
      <c r="K103" s="75" t="s">
        <v>251</v>
      </c>
      <c r="L103" s="5" t="s">
        <v>11</v>
      </c>
      <c r="M103" s="5" t="s">
        <v>19</v>
      </c>
      <c r="N103" s="11">
        <v>282</v>
      </c>
      <c r="O103" s="12">
        <v>7.8014200000000006E-2</v>
      </c>
      <c r="P103" s="51">
        <v>0.21942782983897399</v>
      </c>
      <c r="Q103" s="51">
        <v>1.19859151197429</v>
      </c>
      <c r="R103" s="52">
        <v>0.85489464590731501</v>
      </c>
    </row>
    <row r="104" spans="1:18" x14ac:dyDescent="0.25">
      <c r="A104" s="63" t="s">
        <v>252</v>
      </c>
      <c r="B104" s="8">
        <v>12</v>
      </c>
      <c r="C104" s="88">
        <v>101113913</v>
      </c>
      <c r="D104" s="65" t="s">
        <v>11</v>
      </c>
      <c r="E104" s="9" t="s">
        <v>19</v>
      </c>
      <c r="F104" s="10">
        <v>610</v>
      </c>
      <c r="G104" s="83">
        <v>8.5459999999999994E-2</v>
      </c>
      <c r="H104" s="84">
        <v>3.7010000000000001</v>
      </c>
      <c r="I104" s="84">
        <v>0.81110000000000004</v>
      </c>
      <c r="J104" s="48">
        <v>6.1229999999999997E-6</v>
      </c>
      <c r="K104" s="75" t="s">
        <v>252</v>
      </c>
      <c r="L104" s="5" t="s">
        <v>11</v>
      </c>
      <c r="M104" s="5" t="s">
        <v>19</v>
      </c>
      <c r="N104" s="11">
        <v>282</v>
      </c>
      <c r="O104" s="12">
        <v>7.8014200000000006E-2</v>
      </c>
      <c r="P104" s="51">
        <v>0.21942782983897399</v>
      </c>
      <c r="Q104" s="51">
        <v>1.19859151197429</v>
      </c>
      <c r="R104" s="52">
        <v>0.85489464590731501</v>
      </c>
    </row>
    <row r="105" spans="1:18" x14ac:dyDescent="0.25">
      <c r="A105" s="62" t="s">
        <v>253</v>
      </c>
      <c r="B105" s="1">
        <v>5</v>
      </c>
      <c r="C105" s="87">
        <v>76231193</v>
      </c>
      <c r="D105" s="64" t="s">
        <v>12</v>
      </c>
      <c r="E105" s="2" t="s">
        <v>24</v>
      </c>
      <c r="F105" s="3">
        <v>610</v>
      </c>
      <c r="G105" s="83">
        <v>0.1326</v>
      </c>
      <c r="H105" s="84">
        <v>3.0590000000000002</v>
      </c>
      <c r="I105" s="84">
        <v>0.67059999999999997</v>
      </c>
      <c r="J105" s="48">
        <v>6.1689999999999997E-6</v>
      </c>
      <c r="K105" s="74" t="s">
        <v>253</v>
      </c>
      <c r="L105" s="4" t="s">
        <v>12</v>
      </c>
      <c r="M105" s="5" t="s">
        <v>24</v>
      </c>
      <c r="N105" s="6">
        <v>282</v>
      </c>
      <c r="O105" s="7">
        <v>0.117021</v>
      </c>
      <c r="P105" s="51">
        <v>0.111070958811682</v>
      </c>
      <c r="Q105" s="51">
        <v>1.03796859409588</v>
      </c>
      <c r="R105" s="52">
        <v>0.914870913403244</v>
      </c>
    </row>
    <row r="106" spans="1:18" x14ac:dyDescent="0.25">
      <c r="A106" s="62" t="s">
        <v>254</v>
      </c>
      <c r="B106" s="1">
        <v>9</v>
      </c>
      <c r="C106" s="87">
        <v>26754840</v>
      </c>
      <c r="D106" s="64" t="s">
        <v>24</v>
      </c>
      <c r="E106" s="2" t="s">
        <v>11</v>
      </c>
      <c r="F106" s="3">
        <v>610</v>
      </c>
      <c r="G106" s="83">
        <v>5.7509999999999999E-2</v>
      </c>
      <c r="H106" s="84">
        <v>4.2949999999999999</v>
      </c>
      <c r="I106" s="84">
        <v>0.94320000000000004</v>
      </c>
      <c r="J106" s="48">
        <v>6.3729999999999998E-6</v>
      </c>
      <c r="K106" s="74" t="s">
        <v>254</v>
      </c>
      <c r="L106" s="5" t="s">
        <v>24</v>
      </c>
      <c r="M106" s="5" t="s">
        <v>11</v>
      </c>
      <c r="N106" s="11">
        <v>282</v>
      </c>
      <c r="O106" s="12">
        <v>6.2056699999999999E-2</v>
      </c>
      <c r="P106" s="51">
        <v>3.4055931601723102</v>
      </c>
      <c r="Q106" s="51">
        <v>1.42946779438899</v>
      </c>
      <c r="R106" s="82">
        <v>1.79692716019739E-2</v>
      </c>
    </row>
    <row r="107" spans="1:18" x14ac:dyDescent="0.25">
      <c r="A107" s="62" t="s">
        <v>255</v>
      </c>
      <c r="B107" s="1">
        <v>7</v>
      </c>
      <c r="C107" s="87">
        <v>146462733</v>
      </c>
      <c r="D107" s="64" t="s">
        <v>11</v>
      </c>
      <c r="E107" s="2" t="s">
        <v>12</v>
      </c>
      <c r="F107" s="3">
        <v>610</v>
      </c>
      <c r="G107" s="83">
        <v>0.22839999999999999</v>
      </c>
      <c r="H107" s="84">
        <v>2.363</v>
      </c>
      <c r="I107" s="84">
        <v>0.52</v>
      </c>
      <c r="J107" s="48">
        <v>6.6660000000000002E-6</v>
      </c>
      <c r="K107" s="74" t="s">
        <v>255</v>
      </c>
      <c r="L107" s="4" t="s">
        <v>11</v>
      </c>
      <c r="M107" s="5" t="s">
        <v>12</v>
      </c>
      <c r="N107" s="6">
        <v>282</v>
      </c>
      <c r="O107" s="7">
        <v>0.22163099999999999</v>
      </c>
      <c r="P107" s="51">
        <v>1.2026201888182999</v>
      </c>
      <c r="Q107" s="51">
        <v>0.85213660624554399</v>
      </c>
      <c r="R107" s="52">
        <v>0.15943530059768499</v>
      </c>
    </row>
    <row r="108" spans="1:18" x14ac:dyDescent="0.25">
      <c r="A108" s="62" t="s">
        <v>256</v>
      </c>
      <c r="B108" s="1">
        <v>7</v>
      </c>
      <c r="C108" s="87">
        <v>12130843</v>
      </c>
      <c r="D108" s="64" t="s">
        <v>11</v>
      </c>
      <c r="E108" s="2" t="s">
        <v>12</v>
      </c>
      <c r="F108" s="3">
        <v>610</v>
      </c>
      <c r="G108" s="83">
        <v>0.20369999999999999</v>
      </c>
      <c r="H108" s="84">
        <v>2.5499999999999998</v>
      </c>
      <c r="I108" s="84">
        <v>0.56130000000000002</v>
      </c>
      <c r="J108" s="48">
        <v>6.7089999999999996E-6</v>
      </c>
      <c r="K108" s="74" t="s">
        <v>256</v>
      </c>
      <c r="L108" s="4" t="s">
        <v>11</v>
      </c>
      <c r="M108" s="5" t="s">
        <v>12</v>
      </c>
      <c r="N108" s="6">
        <v>282</v>
      </c>
      <c r="O108" s="7">
        <v>0.20744699999999999</v>
      </c>
      <c r="P108" s="51">
        <v>0.54486740289499902</v>
      </c>
      <c r="Q108" s="51">
        <v>0.815110203759704</v>
      </c>
      <c r="R108" s="52">
        <v>0.50447538647123003</v>
      </c>
    </row>
    <row r="109" spans="1:18" x14ac:dyDescent="0.25">
      <c r="A109" s="62" t="s">
        <v>257</v>
      </c>
      <c r="B109" s="1">
        <v>2</v>
      </c>
      <c r="C109" s="87">
        <v>8829144</v>
      </c>
      <c r="D109" s="64" t="s">
        <v>137</v>
      </c>
      <c r="E109" s="2" t="s">
        <v>12</v>
      </c>
      <c r="F109" s="3">
        <v>107</v>
      </c>
      <c r="G109" s="83">
        <v>6.7570000000000005E-2</v>
      </c>
      <c r="H109" s="84">
        <v>8.6760000000000002</v>
      </c>
      <c r="I109" s="84">
        <v>1.83</v>
      </c>
      <c r="J109" s="48">
        <v>7.0129999999999996E-6</v>
      </c>
      <c r="K109" s="74" t="s">
        <v>257</v>
      </c>
      <c r="L109" s="6" t="s">
        <v>13</v>
      </c>
      <c r="M109" s="6" t="s">
        <v>13</v>
      </c>
      <c r="N109" s="6">
        <v>282</v>
      </c>
      <c r="O109" s="7" t="s">
        <v>13</v>
      </c>
      <c r="P109" s="7" t="s">
        <v>13</v>
      </c>
      <c r="Q109" s="7" t="s">
        <v>13</v>
      </c>
      <c r="R109" s="76" t="s">
        <v>13</v>
      </c>
    </row>
    <row r="110" spans="1:18" x14ac:dyDescent="0.25">
      <c r="A110" s="63" t="s">
        <v>258</v>
      </c>
      <c r="B110" s="8">
        <v>17</v>
      </c>
      <c r="C110" s="88">
        <v>32078420</v>
      </c>
      <c r="D110" s="65" t="s">
        <v>259</v>
      </c>
      <c r="E110" s="9" t="s">
        <v>12</v>
      </c>
      <c r="F110" s="10">
        <v>610</v>
      </c>
      <c r="G110" s="83">
        <v>0.44569999999999999</v>
      </c>
      <c r="H110" s="84">
        <v>-2.0030000000000001</v>
      </c>
      <c r="I110" s="84">
        <v>0.44240000000000002</v>
      </c>
      <c r="J110" s="48">
        <v>7.1930000000000004E-6</v>
      </c>
      <c r="K110" s="75" t="s">
        <v>258</v>
      </c>
      <c r="L110" s="5" t="s">
        <v>259</v>
      </c>
      <c r="M110" s="5" t="s">
        <v>12</v>
      </c>
      <c r="N110" s="11">
        <v>282</v>
      </c>
      <c r="O110" s="12">
        <v>0.44148900000000002</v>
      </c>
      <c r="P110" s="51">
        <v>-0.37916590313811699</v>
      </c>
      <c r="Q110" s="51">
        <v>0.70629464982867296</v>
      </c>
      <c r="R110" s="52">
        <v>0.59187059568019196</v>
      </c>
    </row>
    <row r="111" spans="1:18" x14ac:dyDescent="0.25">
      <c r="A111" s="63" t="s">
        <v>260</v>
      </c>
      <c r="B111" s="8">
        <v>17</v>
      </c>
      <c r="C111" s="88">
        <v>32078421</v>
      </c>
      <c r="D111" s="65" t="s">
        <v>12</v>
      </c>
      <c r="E111" s="9" t="s">
        <v>19</v>
      </c>
      <c r="F111" s="10">
        <v>610</v>
      </c>
      <c r="G111" s="83">
        <v>0.44569999999999999</v>
      </c>
      <c r="H111" s="84">
        <v>-2.0030000000000001</v>
      </c>
      <c r="I111" s="84">
        <v>0.44240000000000002</v>
      </c>
      <c r="J111" s="48">
        <v>7.1930000000000004E-6</v>
      </c>
      <c r="K111" s="75" t="s">
        <v>260</v>
      </c>
      <c r="L111" s="5" t="s">
        <v>12</v>
      </c>
      <c r="M111" s="5" t="s">
        <v>19</v>
      </c>
      <c r="N111" s="11">
        <v>282</v>
      </c>
      <c r="O111" s="12">
        <v>0.44148900000000002</v>
      </c>
      <c r="P111" s="51">
        <v>-0.37916590313811699</v>
      </c>
      <c r="Q111" s="51">
        <v>0.70629464982867296</v>
      </c>
      <c r="R111" s="52">
        <v>0.59187059568019196</v>
      </c>
    </row>
    <row r="112" spans="1:18" x14ac:dyDescent="0.25">
      <c r="A112" s="62" t="s">
        <v>261</v>
      </c>
      <c r="B112" s="1">
        <v>8</v>
      </c>
      <c r="C112" s="87">
        <v>14826935</v>
      </c>
      <c r="D112" s="64" t="s">
        <v>19</v>
      </c>
      <c r="E112" s="2" t="s">
        <v>24</v>
      </c>
      <c r="F112" s="3">
        <v>610</v>
      </c>
      <c r="G112" s="83">
        <v>0.41370000000000001</v>
      </c>
      <c r="H112" s="84">
        <v>-2.0179999999999998</v>
      </c>
      <c r="I112" s="84">
        <v>0.44629999999999997</v>
      </c>
      <c r="J112" s="48">
        <v>7.4039999999999998E-6</v>
      </c>
      <c r="K112" s="74" t="s">
        <v>261</v>
      </c>
      <c r="L112" s="4" t="s">
        <v>19</v>
      </c>
      <c r="M112" s="5" t="s">
        <v>24</v>
      </c>
      <c r="N112" s="6">
        <v>282</v>
      </c>
      <c r="O112" s="7">
        <v>0.38829799999999998</v>
      </c>
      <c r="P112" s="51">
        <v>0.55004536256441094</v>
      </c>
      <c r="Q112" s="51">
        <v>0.69375133742909101</v>
      </c>
      <c r="R112" s="52">
        <v>0.42863475788838901</v>
      </c>
    </row>
    <row r="113" spans="1:18" x14ac:dyDescent="0.25">
      <c r="A113" s="62" t="s">
        <v>262</v>
      </c>
      <c r="B113" s="1">
        <v>8</v>
      </c>
      <c r="C113" s="87">
        <v>14833161</v>
      </c>
      <c r="D113" s="64" t="s">
        <v>11</v>
      </c>
      <c r="E113" s="2" t="s">
        <v>12</v>
      </c>
      <c r="F113" s="3">
        <v>610</v>
      </c>
      <c r="G113" s="83">
        <v>0.47039999999999998</v>
      </c>
      <c r="H113" s="84">
        <v>-1.97</v>
      </c>
      <c r="I113" s="84">
        <v>0.436</v>
      </c>
      <c r="J113" s="48">
        <v>7.5059999999999998E-6</v>
      </c>
      <c r="K113" s="74" t="s">
        <v>262</v>
      </c>
      <c r="L113" s="5" t="s">
        <v>11</v>
      </c>
      <c r="M113" s="5" t="s">
        <v>12</v>
      </c>
      <c r="N113" s="11">
        <v>282</v>
      </c>
      <c r="O113" s="12">
        <v>0.44503500000000001</v>
      </c>
      <c r="P113" s="51">
        <v>-8.4816985193487002E-2</v>
      </c>
      <c r="Q113" s="51">
        <v>0.66929276257318904</v>
      </c>
      <c r="R113" s="52">
        <v>0.89926183749794597</v>
      </c>
    </row>
    <row r="114" spans="1:18" x14ac:dyDescent="0.25">
      <c r="A114" s="63" t="s">
        <v>263</v>
      </c>
      <c r="B114" s="8">
        <v>17</v>
      </c>
      <c r="C114" s="88">
        <v>32096863</v>
      </c>
      <c r="D114" s="65" t="s">
        <v>24</v>
      </c>
      <c r="E114" s="9" t="s">
        <v>19</v>
      </c>
      <c r="F114" s="10">
        <v>610</v>
      </c>
      <c r="G114" s="83">
        <v>0.4521</v>
      </c>
      <c r="H114" s="84">
        <v>-2.008</v>
      </c>
      <c r="I114" s="84">
        <v>0.44450000000000001</v>
      </c>
      <c r="J114" s="48">
        <v>7.5209999999999997E-6</v>
      </c>
      <c r="K114" s="75" t="s">
        <v>263</v>
      </c>
      <c r="L114" s="5" t="s">
        <v>24</v>
      </c>
      <c r="M114" s="5" t="s">
        <v>19</v>
      </c>
      <c r="N114" s="11">
        <v>282</v>
      </c>
      <c r="O114" s="12">
        <v>0.45744699999999999</v>
      </c>
      <c r="P114" s="51">
        <v>0.17196457657071701</v>
      </c>
      <c r="Q114" s="51">
        <v>0.69568065421236802</v>
      </c>
      <c r="R114" s="52">
        <v>0.80497070643570601</v>
      </c>
    </row>
    <row r="115" spans="1:18" x14ac:dyDescent="0.25">
      <c r="A115" s="63" t="s">
        <v>264</v>
      </c>
      <c r="B115" s="8">
        <v>17</v>
      </c>
      <c r="C115" s="88">
        <v>54139846</v>
      </c>
      <c r="D115" s="65" t="s">
        <v>11</v>
      </c>
      <c r="E115" s="9" t="s">
        <v>12</v>
      </c>
      <c r="F115" s="10">
        <v>610</v>
      </c>
      <c r="G115" s="83">
        <v>0.21879999999999999</v>
      </c>
      <c r="H115" s="84">
        <v>2.29</v>
      </c>
      <c r="I115" s="84">
        <v>0.5071</v>
      </c>
      <c r="J115" s="48">
        <v>7.5560000000000002E-6</v>
      </c>
      <c r="K115" s="75" t="s">
        <v>264</v>
      </c>
      <c r="L115" s="5" t="s">
        <v>11</v>
      </c>
      <c r="M115" s="5" t="s">
        <v>12</v>
      </c>
      <c r="N115" s="11">
        <v>282</v>
      </c>
      <c r="O115" s="12">
        <v>0.17907799999999999</v>
      </c>
      <c r="P115" s="51">
        <v>0.39325527778089198</v>
      </c>
      <c r="Q115" s="51">
        <v>0.92704133318680304</v>
      </c>
      <c r="R115" s="52">
        <v>0.67179184199862896</v>
      </c>
    </row>
    <row r="116" spans="1:18" x14ac:dyDescent="0.25">
      <c r="A116" s="63" t="s">
        <v>265</v>
      </c>
      <c r="B116" s="8">
        <v>17</v>
      </c>
      <c r="C116" s="88">
        <v>54142421</v>
      </c>
      <c r="D116" s="65" t="s">
        <v>11</v>
      </c>
      <c r="E116" s="9" t="s">
        <v>19</v>
      </c>
      <c r="F116" s="10">
        <v>610</v>
      </c>
      <c r="G116" s="83">
        <v>0.21879999999999999</v>
      </c>
      <c r="H116" s="84">
        <v>2.29</v>
      </c>
      <c r="I116" s="84">
        <v>0.5071</v>
      </c>
      <c r="J116" s="48">
        <v>7.5560000000000002E-6</v>
      </c>
      <c r="K116" s="75" t="s">
        <v>265</v>
      </c>
      <c r="L116" s="5" t="s">
        <v>11</v>
      </c>
      <c r="M116" s="5" t="s">
        <v>19</v>
      </c>
      <c r="N116" s="11">
        <v>282</v>
      </c>
      <c r="O116" s="12">
        <v>0.17907799999999999</v>
      </c>
      <c r="P116" s="51">
        <v>0.39325527778089198</v>
      </c>
      <c r="Q116" s="51">
        <v>0.92704133318680304</v>
      </c>
      <c r="R116" s="52">
        <v>0.67179184199862896</v>
      </c>
    </row>
    <row r="117" spans="1:18" x14ac:dyDescent="0.25">
      <c r="A117" s="62" t="s">
        <v>266</v>
      </c>
      <c r="B117" s="1">
        <v>7</v>
      </c>
      <c r="C117" s="87">
        <v>68229201</v>
      </c>
      <c r="D117" s="64" t="s">
        <v>24</v>
      </c>
      <c r="E117" s="2" t="s">
        <v>19</v>
      </c>
      <c r="F117" s="3">
        <v>610</v>
      </c>
      <c r="G117" s="83">
        <v>0.1741</v>
      </c>
      <c r="H117" s="84">
        <v>2.6680000000000001</v>
      </c>
      <c r="I117" s="84">
        <v>0.59099999999999997</v>
      </c>
      <c r="J117" s="48">
        <v>7.6550000000000004E-6</v>
      </c>
      <c r="K117" s="74" t="s">
        <v>266</v>
      </c>
      <c r="L117" s="4" t="s">
        <v>24</v>
      </c>
      <c r="M117" s="5" t="s">
        <v>19</v>
      </c>
      <c r="N117" s="6">
        <v>282</v>
      </c>
      <c r="O117" s="7">
        <v>0.19148899999999999</v>
      </c>
      <c r="P117" s="51">
        <v>-0.62899955419372</v>
      </c>
      <c r="Q117" s="51">
        <v>0.812505926946827</v>
      </c>
      <c r="R117" s="52">
        <v>0.43959601279135402</v>
      </c>
    </row>
    <row r="118" spans="1:18" x14ac:dyDescent="0.25">
      <c r="A118" s="62" t="s">
        <v>267</v>
      </c>
      <c r="B118" s="1">
        <v>7</v>
      </c>
      <c r="C118" s="87">
        <v>68229227</v>
      </c>
      <c r="D118" s="64" t="s">
        <v>24</v>
      </c>
      <c r="E118" s="2" t="s">
        <v>19</v>
      </c>
      <c r="F118" s="3">
        <v>610</v>
      </c>
      <c r="G118" s="83">
        <v>0.1741</v>
      </c>
      <c r="H118" s="84">
        <v>2.6680000000000001</v>
      </c>
      <c r="I118" s="84">
        <v>0.59099999999999997</v>
      </c>
      <c r="J118" s="48">
        <v>7.6550000000000004E-6</v>
      </c>
      <c r="K118" s="74" t="s">
        <v>267</v>
      </c>
      <c r="L118" s="4" t="s">
        <v>24</v>
      </c>
      <c r="M118" s="5" t="s">
        <v>19</v>
      </c>
      <c r="N118" s="6">
        <v>282</v>
      </c>
      <c r="O118" s="7">
        <v>0.19148899999999999</v>
      </c>
      <c r="P118" s="51">
        <v>-0.62899955419372</v>
      </c>
      <c r="Q118" s="51">
        <v>0.812505926946827</v>
      </c>
      <c r="R118" s="52">
        <v>0.43959601279135402</v>
      </c>
    </row>
    <row r="119" spans="1:18" x14ac:dyDescent="0.25">
      <c r="A119" s="62" t="s">
        <v>268</v>
      </c>
      <c r="B119" s="1">
        <v>7</v>
      </c>
      <c r="C119" s="87">
        <v>68229334</v>
      </c>
      <c r="D119" s="64" t="s">
        <v>12</v>
      </c>
      <c r="E119" s="2" t="s">
        <v>24</v>
      </c>
      <c r="F119" s="3">
        <v>610</v>
      </c>
      <c r="G119" s="83">
        <v>0.1741</v>
      </c>
      <c r="H119" s="84">
        <v>2.6680000000000001</v>
      </c>
      <c r="I119" s="84">
        <v>0.59099999999999997</v>
      </c>
      <c r="J119" s="48">
        <v>7.6550000000000004E-6</v>
      </c>
      <c r="K119" s="74" t="s">
        <v>268</v>
      </c>
      <c r="L119" s="4" t="s">
        <v>12</v>
      </c>
      <c r="M119" s="5" t="s">
        <v>24</v>
      </c>
      <c r="N119" s="6">
        <v>282</v>
      </c>
      <c r="O119" s="7">
        <v>0.19148899999999999</v>
      </c>
      <c r="P119" s="51">
        <v>-0.62899955419372</v>
      </c>
      <c r="Q119" s="51">
        <v>0.812505926946827</v>
      </c>
      <c r="R119" s="52">
        <v>0.43959601279135402</v>
      </c>
    </row>
    <row r="120" spans="1:18" x14ac:dyDescent="0.25">
      <c r="A120" s="63" t="s">
        <v>269</v>
      </c>
      <c r="B120" s="8">
        <v>11</v>
      </c>
      <c r="C120" s="88">
        <v>74763405</v>
      </c>
      <c r="D120" s="65" t="s">
        <v>19</v>
      </c>
      <c r="E120" s="9" t="s">
        <v>12</v>
      </c>
      <c r="F120" s="10">
        <v>610</v>
      </c>
      <c r="G120" s="83">
        <v>8.2269999999999996E-2</v>
      </c>
      <c r="H120" s="84">
        <v>3.7839999999999998</v>
      </c>
      <c r="I120" s="84">
        <v>0.83830000000000005</v>
      </c>
      <c r="J120" s="48">
        <v>7.6629999999999993E-6</v>
      </c>
      <c r="K120" s="75" t="s">
        <v>269</v>
      </c>
      <c r="L120" s="5" t="s">
        <v>19</v>
      </c>
      <c r="M120" s="5" t="s">
        <v>12</v>
      </c>
      <c r="N120" s="11">
        <v>282</v>
      </c>
      <c r="O120" s="12">
        <v>8.8652499999999995E-2</v>
      </c>
      <c r="P120" s="51">
        <v>-1.2320970059552001</v>
      </c>
      <c r="Q120" s="51">
        <v>1.22211424784447</v>
      </c>
      <c r="R120" s="52">
        <v>0.31437643508966601</v>
      </c>
    </row>
    <row r="121" spans="1:18" x14ac:dyDescent="0.25">
      <c r="A121" s="62" t="s">
        <v>270</v>
      </c>
      <c r="B121" s="1">
        <v>5</v>
      </c>
      <c r="C121" s="87">
        <v>76230252</v>
      </c>
      <c r="D121" s="64" t="s">
        <v>11</v>
      </c>
      <c r="E121" s="2" t="s">
        <v>12</v>
      </c>
      <c r="F121" s="3">
        <v>610</v>
      </c>
      <c r="G121" s="83">
        <v>0.1318</v>
      </c>
      <c r="H121" s="84">
        <v>3.048</v>
      </c>
      <c r="I121" s="84">
        <v>0.67600000000000005</v>
      </c>
      <c r="J121" s="48">
        <v>7.8150000000000006E-6</v>
      </c>
      <c r="K121" s="74" t="s">
        <v>270</v>
      </c>
      <c r="L121" s="4" t="s">
        <v>11</v>
      </c>
      <c r="M121" s="5" t="s">
        <v>12</v>
      </c>
      <c r="N121" s="6">
        <v>282</v>
      </c>
      <c r="O121" s="7">
        <v>0.12056699999999999</v>
      </c>
      <c r="P121" s="51">
        <v>0.37360616116704198</v>
      </c>
      <c r="Q121" s="51">
        <v>1.0356517830154801</v>
      </c>
      <c r="R121" s="52">
        <v>0.71860351005513001</v>
      </c>
    </row>
    <row r="122" spans="1:18" x14ac:dyDescent="0.25">
      <c r="A122" s="62" t="s">
        <v>271</v>
      </c>
      <c r="B122" s="1">
        <v>7</v>
      </c>
      <c r="C122" s="87">
        <v>12105270</v>
      </c>
      <c r="D122" s="64" t="s">
        <v>11</v>
      </c>
      <c r="E122" s="2" t="s">
        <v>19</v>
      </c>
      <c r="F122" s="3">
        <v>610</v>
      </c>
      <c r="G122" s="83">
        <v>0.16289999999999999</v>
      </c>
      <c r="H122" s="84">
        <v>2.7389999999999999</v>
      </c>
      <c r="I122" s="84">
        <v>0.60760000000000003</v>
      </c>
      <c r="J122" s="48">
        <v>7.8369999999999997E-6</v>
      </c>
      <c r="K122" s="74" t="s">
        <v>271</v>
      </c>
      <c r="L122" s="4" t="s">
        <v>11</v>
      </c>
      <c r="M122" s="5" t="s">
        <v>19</v>
      </c>
      <c r="N122" s="6">
        <v>282</v>
      </c>
      <c r="O122" s="7">
        <v>0.16844000000000001</v>
      </c>
      <c r="P122" s="51">
        <v>-0.12764392941024699</v>
      </c>
      <c r="Q122" s="51">
        <v>0.89199590789723004</v>
      </c>
      <c r="R122" s="52">
        <v>0.88633039925762402</v>
      </c>
    </row>
    <row r="123" spans="1:18" x14ac:dyDescent="0.25">
      <c r="A123" s="63" t="s">
        <v>272</v>
      </c>
      <c r="B123" s="8">
        <v>12</v>
      </c>
      <c r="C123" s="88">
        <v>101109364</v>
      </c>
      <c r="D123" s="65" t="s">
        <v>11</v>
      </c>
      <c r="E123" s="9" t="s">
        <v>12</v>
      </c>
      <c r="F123" s="10">
        <v>610</v>
      </c>
      <c r="G123" s="83">
        <v>8.4659999999999999E-2</v>
      </c>
      <c r="H123" s="84">
        <v>3.6680000000000001</v>
      </c>
      <c r="I123" s="84">
        <v>0.81489999999999996</v>
      </c>
      <c r="J123" s="48">
        <v>8.1019999999999997E-6</v>
      </c>
      <c r="K123" s="75" t="s">
        <v>272</v>
      </c>
      <c r="L123" s="5" t="s">
        <v>11</v>
      </c>
      <c r="M123" s="5" t="s">
        <v>12</v>
      </c>
      <c r="N123" s="11">
        <v>282</v>
      </c>
      <c r="O123" s="12">
        <v>7.6241100000000006E-2</v>
      </c>
      <c r="P123" s="51">
        <v>0.21942782983897399</v>
      </c>
      <c r="Q123" s="51">
        <v>1.19859151197429</v>
      </c>
      <c r="R123" s="52">
        <v>0.85489464590731501</v>
      </c>
    </row>
    <row r="124" spans="1:18" x14ac:dyDescent="0.25">
      <c r="A124" s="63" t="s">
        <v>273</v>
      </c>
      <c r="B124" s="8">
        <v>17</v>
      </c>
      <c r="C124" s="88">
        <v>32096101</v>
      </c>
      <c r="D124" s="65" t="s">
        <v>19</v>
      </c>
      <c r="E124" s="9" t="s">
        <v>24</v>
      </c>
      <c r="F124" s="10">
        <v>610</v>
      </c>
      <c r="G124" s="83">
        <v>0.4153</v>
      </c>
      <c r="H124" s="84">
        <v>-1.99</v>
      </c>
      <c r="I124" s="84">
        <v>0.44240000000000002</v>
      </c>
      <c r="J124" s="48">
        <v>8.2430000000000005E-6</v>
      </c>
      <c r="K124" s="75" t="s">
        <v>273</v>
      </c>
      <c r="L124" s="5" t="s">
        <v>19</v>
      </c>
      <c r="M124" s="5" t="s">
        <v>24</v>
      </c>
      <c r="N124" s="11">
        <v>282</v>
      </c>
      <c r="O124" s="12">
        <v>0.406028</v>
      </c>
      <c r="P124" s="51">
        <v>-0.26818927059956499</v>
      </c>
      <c r="Q124" s="51">
        <v>0.718227543797198</v>
      </c>
      <c r="R124" s="52">
        <v>0.70917308810904101</v>
      </c>
    </row>
    <row r="125" spans="1:18" x14ac:dyDescent="0.25">
      <c r="A125" s="63" t="s">
        <v>274</v>
      </c>
      <c r="B125" s="8">
        <v>17</v>
      </c>
      <c r="C125" s="88">
        <v>32097557</v>
      </c>
      <c r="D125" s="65" t="s">
        <v>12</v>
      </c>
      <c r="E125" s="9" t="s">
        <v>11</v>
      </c>
      <c r="F125" s="10">
        <v>610</v>
      </c>
      <c r="G125" s="83">
        <v>0.2452</v>
      </c>
      <c r="H125" s="84">
        <v>2.3610000000000002</v>
      </c>
      <c r="I125" s="84">
        <v>0.52539999999999998</v>
      </c>
      <c r="J125" s="48">
        <v>8.3559999999999993E-6</v>
      </c>
      <c r="K125" s="75" t="s">
        <v>274</v>
      </c>
      <c r="L125" s="5" t="s">
        <v>12</v>
      </c>
      <c r="M125" s="5" t="s">
        <v>11</v>
      </c>
      <c r="N125" s="11">
        <v>282</v>
      </c>
      <c r="O125" s="12">
        <v>0.22695000000000001</v>
      </c>
      <c r="P125" s="51">
        <v>0.561581374987287</v>
      </c>
      <c r="Q125" s="51">
        <v>0.82707995347132501</v>
      </c>
      <c r="R125" s="52">
        <v>0.497788573960396</v>
      </c>
    </row>
    <row r="126" spans="1:18" x14ac:dyDescent="0.25">
      <c r="A126" s="63" t="s">
        <v>275</v>
      </c>
      <c r="B126" s="8">
        <v>15</v>
      </c>
      <c r="C126" s="88">
        <v>55813899</v>
      </c>
      <c r="D126" s="65" t="s">
        <v>24</v>
      </c>
      <c r="E126" s="9" t="s">
        <v>11</v>
      </c>
      <c r="F126" s="10">
        <v>610</v>
      </c>
      <c r="G126" s="83">
        <v>0.15579999999999999</v>
      </c>
      <c r="H126" s="84">
        <v>2.7709999999999999</v>
      </c>
      <c r="I126" s="84">
        <v>0.61680000000000001</v>
      </c>
      <c r="J126" s="48">
        <v>8.3920000000000003E-6</v>
      </c>
      <c r="K126" s="75" t="s">
        <v>275</v>
      </c>
      <c r="L126" s="5" t="s">
        <v>24</v>
      </c>
      <c r="M126" s="5" t="s">
        <v>11</v>
      </c>
      <c r="N126" s="11">
        <v>282</v>
      </c>
      <c r="O126" s="12">
        <v>0.124113</v>
      </c>
      <c r="P126" s="51">
        <v>-1.16162418576614</v>
      </c>
      <c r="Q126" s="51">
        <v>1.0158659009644599</v>
      </c>
      <c r="R126" s="52">
        <v>0.253963840333915</v>
      </c>
    </row>
    <row r="127" spans="1:18" x14ac:dyDescent="0.25">
      <c r="A127" s="63" t="s">
        <v>276</v>
      </c>
      <c r="B127" s="8">
        <v>17</v>
      </c>
      <c r="C127" s="88">
        <v>55585653</v>
      </c>
      <c r="D127" s="65" t="s">
        <v>19</v>
      </c>
      <c r="E127" s="9" t="s">
        <v>24</v>
      </c>
      <c r="F127" s="10">
        <v>610</v>
      </c>
      <c r="G127" s="83">
        <v>0.1166</v>
      </c>
      <c r="H127" s="84">
        <v>3.1339999999999999</v>
      </c>
      <c r="I127" s="84">
        <v>0.69930000000000003</v>
      </c>
      <c r="J127" s="48">
        <v>8.8489999999999995E-6</v>
      </c>
      <c r="K127" s="75" t="s">
        <v>276</v>
      </c>
      <c r="L127" s="5" t="s">
        <v>19</v>
      </c>
      <c r="M127" s="5" t="s">
        <v>24</v>
      </c>
      <c r="N127" s="11">
        <v>282</v>
      </c>
      <c r="O127" s="12">
        <v>9.2198600000000006E-2</v>
      </c>
      <c r="P127" s="51">
        <v>-0.64885118976951395</v>
      </c>
      <c r="Q127" s="51">
        <v>1.1506743083040101</v>
      </c>
      <c r="R127" s="52">
        <v>0.57335053480561604</v>
      </c>
    </row>
    <row r="128" spans="1:18" x14ac:dyDescent="0.25">
      <c r="A128" s="62" t="s">
        <v>277</v>
      </c>
      <c r="B128" s="1">
        <v>8</v>
      </c>
      <c r="C128" s="87">
        <v>14825833</v>
      </c>
      <c r="D128" s="64" t="s">
        <v>19</v>
      </c>
      <c r="E128" s="2" t="s">
        <v>24</v>
      </c>
      <c r="F128" s="3">
        <v>610</v>
      </c>
      <c r="G128" s="83">
        <v>0.48080000000000001</v>
      </c>
      <c r="H128" s="84">
        <v>-1.9990000000000001</v>
      </c>
      <c r="I128" s="84">
        <v>0.44640000000000002</v>
      </c>
      <c r="J128" s="48">
        <v>9.0359999999999995E-6</v>
      </c>
      <c r="K128" s="74" t="s">
        <v>277</v>
      </c>
      <c r="L128" s="4" t="s">
        <v>19</v>
      </c>
      <c r="M128" s="5" t="s">
        <v>24</v>
      </c>
      <c r="N128" s="6">
        <v>282</v>
      </c>
      <c r="O128" s="7">
        <v>0.45922000000000002</v>
      </c>
      <c r="P128" s="51">
        <v>-2.4897725307889699E-2</v>
      </c>
      <c r="Q128" s="51">
        <v>0.65768185885046004</v>
      </c>
      <c r="R128" s="52">
        <v>0.96983294496595496</v>
      </c>
    </row>
    <row r="129" spans="1:18" x14ac:dyDescent="0.25">
      <c r="A129" s="62" t="s">
        <v>278</v>
      </c>
      <c r="B129" s="1">
        <v>5</v>
      </c>
      <c r="C129" s="87">
        <v>143773963</v>
      </c>
      <c r="D129" s="64" t="s">
        <v>11</v>
      </c>
      <c r="E129" s="2" t="s">
        <v>12</v>
      </c>
      <c r="F129" s="3">
        <v>610</v>
      </c>
      <c r="G129" s="83">
        <v>7.5079999999999994E-2</v>
      </c>
      <c r="H129" s="84">
        <v>3.8580000000000001</v>
      </c>
      <c r="I129" s="84">
        <v>0.86199999999999999</v>
      </c>
      <c r="J129" s="48">
        <v>9.1079999999999999E-6</v>
      </c>
      <c r="K129" s="74" t="s">
        <v>278</v>
      </c>
      <c r="L129" s="4" t="s">
        <v>11</v>
      </c>
      <c r="M129" s="5" t="s">
        <v>12</v>
      </c>
      <c r="N129" s="6">
        <v>282</v>
      </c>
      <c r="O129" s="7">
        <v>6.7375900000000002E-2</v>
      </c>
      <c r="P129" s="51">
        <v>1.60000715430871</v>
      </c>
      <c r="Q129" s="51">
        <v>1.3874466405788699</v>
      </c>
      <c r="R129" s="52">
        <v>0.24996027624553699</v>
      </c>
    </row>
    <row r="130" spans="1:18" x14ac:dyDescent="0.25">
      <c r="A130" s="62" t="s">
        <v>279</v>
      </c>
      <c r="B130" s="1">
        <v>2</v>
      </c>
      <c r="C130" s="87">
        <v>150654473</v>
      </c>
      <c r="D130" s="64" t="s">
        <v>137</v>
      </c>
      <c r="E130" s="2" t="s">
        <v>280</v>
      </c>
      <c r="F130" s="3">
        <v>610</v>
      </c>
      <c r="G130" s="83">
        <v>0.35460000000000003</v>
      </c>
      <c r="H130" s="84">
        <v>2.0819999999999999</v>
      </c>
      <c r="I130" s="84">
        <v>0.46539999999999998</v>
      </c>
      <c r="J130" s="48">
        <v>9.2299999999999997E-6</v>
      </c>
      <c r="K130" s="74" t="s">
        <v>279</v>
      </c>
      <c r="L130" s="6" t="s">
        <v>13</v>
      </c>
      <c r="M130" s="6" t="s">
        <v>13</v>
      </c>
      <c r="N130" s="6">
        <v>282</v>
      </c>
      <c r="O130" s="7" t="s">
        <v>13</v>
      </c>
      <c r="P130" s="7" t="s">
        <v>13</v>
      </c>
      <c r="Q130" s="7" t="s">
        <v>13</v>
      </c>
      <c r="R130" s="76" t="s">
        <v>13</v>
      </c>
    </row>
    <row r="131" spans="1:18" x14ac:dyDescent="0.25">
      <c r="A131" s="63" t="s">
        <v>281</v>
      </c>
      <c r="B131" s="8">
        <v>17</v>
      </c>
      <c r="C131" s="88">
        <v>54140918</v>
      </c>
      <c r="D131" s="65" t="s">
        <v>11</v>
      </c>
      <c r="E131" s="9" t="s">
        <v>12</v>
      </c>
      <c r="F131" s="10">
        <v>610</v>
      </c>
      <c r="G131" s="83">
        <v>0.22120000000000001</v>
      </c>
      <c r="H131" s="84">
        <v>2.266</v>
      </c>
      <c r="I131" s="84">
        <v>0.50680000000000003</v>
      </c>
      <c r="J131" s="48">
        <v>9.2699999999999993E-6</v>
      </c>
      <c r="K131" s="75" t="s">
        <v>281</v>
      </c>
      <c r="L131" s="5" t="s">
        <v>11</v>
      </c>
      <c r="M131" s="5" t="s">
        <v>12</v>
      </c>
      <c r="N131" s="11">
        <v>282</v>
      </c>
      <c r="O131" s="12">
        <v>0.18085100000000001</v>
      </c>
      <c r="P131" s="51">
        <v>0.47356737920027098</v>
      </c>
      <c r="Q131" s="51">
        <v>0.92457789122422096</v>
      </c>
      <c r="R131" s="52">
        <v>0.60897731819406997</v>
      </c>
    </row>
    <row r="132" spans="1:18" x14ac:dyDescent="0.25">
      <c r="A132" s="63" t="s">
        <v>282</v>
      </c>
      <c r="B132" s="8">
        <v>17</v>
      </c>
      <c r="C132" s="88">
        <v>54140135</v>
      </c>
      <c r="D132" s="65" t="s">
        <v>11</v>
      </c>
      <c r="E132" s="9" t="s">
        <v>19</v>
      </c>
      <c r="F132" s="10">
        <v>610</v>
      </c>
      <c r="G132" s="83">
        <v>0.22120000000000001</v>
      </c>
      <c r="H132" s="84">
        <v>2.266</v>
      </c>
      <c r="I132" s="84">
        <v>0.50680000000000003</v>
      </c>
      <c r="J132" s="48">
        <v>9.2699999999999993E-6</v>
      </c>
      <c r="K132" s="75" t="s">
        <v>282</v>
      </c>
      <c r="L132" s="5" t="s">
        <v>11</v>
      </c>
      <c r="M132" s="5" t="s">
        <v>19</v>
      </c>
      <c r="N132" s="11">
        <v>282</v>
      </c>
      <c r="O132" s="12">
        <v>0.18085100000000001</v>
      </c>
      <c r="P132" s="51">
        <v>0.47356737920027098</v>
      </c>
      <c r="Q132" s="51">
        <v>0.92457789122422096</v>
      </c>
      <c r="R132" s="52">
        <v>0.60897731819406997</v>
      </c>
    </row>
    <row r="133" spans="1:18" x14ac:dyDescent="0.25">
      <c r="A133" s="63" t="s">
        <v>283</v>
      </c>
      <c r="B133" s="8">
        <v>17</v>
      </c>
      <c r="C133" s="88">
        <v>54139315</v>
      </c>
      <c r="D133" s="65" t="s">
        <v>11</v>
      </c>
      <c r="E133" s="9" t="s">
        <v>19</v>
      </c>
      <c r="F133" s="10">
        <v>610</v>
      </c>
      <c r="G133" s="83">
        <v>0.22120000000000001</v>
      </c>
      <c r="H133" s="84">
        <v>2.266</v>
      </c>
      <c r="I133" s="84">
        <v>0.50680000000000003</v>
      </c>
      <c r="J133" s="48">
        <v>9.2699999999999993E-6</v>
      </c>
      <c r="K133" s="75" t="s">
        <v>283</v>
      </c>
      <c r="L133" s="5" t="s">
        <v>11</v>
      </c>
      <c r="M133" s="5" t="s">
        <v>19</v>
      </c>
      <c r="N133" s="11">
        <v>282</v>
      </c>
      <c r="O133" s="12">
        <v>0.18085100000000001</v>
      </c>
      <c r="P133" s="51">
        <v>0.47356737920027098</v>
      </c>
      <c r="Q133" s="51">
        <v>0.92457789122422096</v>
      </c>
      <c r="R133" s="52">
        <v>0.60897731819406997</v>
      </c>
    </row>
    <row r="134" spans="1:18" x14ac:dyDescent="0.25">
      <c r="A134" s="63" t="s">
        <v>284</v>
      </c>
      <c r="B134" s="8">
        <v>17</v>
      </c>
      <c r="C134" s="88">
        <v>54141928</v>
      </c>
      <c r="D134" s="65" t="s">
        <v>11</v>
      </c>
      <c r="E134" s="9" t="s">
        <v>12</v>
      </c>
      <c r="F134" s="10">
        <v>610</v>
      </c>
      <c r="G134" s="83">
        <v>0.22120000000000001</v>
      </c>
      <c r="H134" s="84">
        <v>2.266</v>
      </c>
      <c r="I134" s="84">
        <v>0.50680000000000003</v>
      </c>
      <c r="J134" s="48">
        <v>9.2699999999999993E-6</v>
      </c>
      <c r="K134" s="75" t="s">
        <v>284</v>
      </c>
      <c r="L134" s="5" t="s">
        <v>11</v>
      </c>
      <c r="M134" s="5" t="s">
        <v>12</v>
      </c>
      <c r="N134" s="11">
        <v>282</v>
      </c>
      <c r="O134" s="12">
        <v>0.18085100000000001</v>
      </c>
      <c r="P134" s="51">
        <v>0.47356737920027098</v>
      </c>
      <c r="Q134" s="51">
        <v>0.92457789122422096</v>
      </c>
      <c r="R134" s="52">
        <v>0.60897731819406997</v>
      </c>
    </row>
    <row r="135" spans="1:18" x14ac:dyDescent="0.25">
      <c r="A135" s="63" t="s">
        <v>285</v>
      </c>
      <c r="B135" s="8">
        <v>17</v>
      </c>
      <c r="C135" s="88">
        <v>54141871</v>
      </c>
      <c r="D135" s="65" t="s">
        <v>24</v>
      </c>
      <c r="E135" s="9" t="s">
        <v>19</v>
      </c>
      <c r="F135" s="10">
        <v>610</v>
      </c>
      <c r="G135" s="83">
        <v>0.22120000000000001</v>
      </c>
      <c r="H135" s="84">
        <v>2.266</v>
      </c>
      <c r="I135" s="84">
        <v>0.50680000000000003</v>
      </c>
      <c r="J135" s="48">
        <v>9.2699999999999993E-6</v>
      </c>
      <c r="K135" s="75" t="s">
        <v>285</v>
      </c>
      <c r="L135" s="5" t="s">
        <v>24</v>
      </c>
      <c r="M135" s="5" t="s">
        <v>19</v>
      </c>
      <c r="N135" s="11">
        <v>282</v>
      </c>
      <c r="O135" s="12">
        <v>0.18085100000000001</v>
      </c>
      <c r="P135" s="51">
        <v>0.47356737920027098</v>
      </c>
      <c r="Q135" s="51">
        <v>0.92457789122422096</v>
      </c>
      <c r="R135" s="52">
        <v>0.60897731819406997</v>
      </c>
    </row>
    <row r="136" spans="1:18" x14ac:dyDescent="0.25">
      <c r="A136" s="63" t="s">
        <v>286</v>
      </c>
      <c r="B136" s="8">
        <v>17</v>
      </c>
      <c r="C136" s="88">
        <v>54140505</v>
      </c>
      <c r="D136" s="65" t="s">
        <v>12</v>
      </c>
      <c r="E136" s="9" t="s">
        <v>19</v>
      </c>
      <c r="F136" s="10">
        <v>610</v>
      </c>
      <c r="G136" s="83">
        <v>0.22120000000000001</v>
      </c>
      <c r="H136" s="84">
        <v>2.266</v>
      </c>
      <c r="I136" s="84">
        <v>0.50680000000000003</v>
      </c>
      <c r="J136" s="48">
        <v>9.2699999999999993E-6</v>
      </c>
      <c r="K136" s="75" t="s">
        <v>286</v>
      </c>
      <c r="L136" s="5" t="s">
        <v>12</v>
      </c>
      <c r="M136" s="5" t="s">
        <v>19</v>
      </c>
      <c r="N136" s="11">
        <v>282</v>
      </c>
      <c r="O136" s="12">
        <v>0.18085100000000001</v>
      </c>
      <c r="P136" s="51">
        <v>0.47356737920027098</v>
      </c>
      <c r="Q136" s="51">
        <v>0.92457789122422096</v>
      </c>
      <c r="R136" s="52">
        <v>0.60897731819406997</v>
      </c>
    </row>
    <row r="137" spans="1:18" x14ac:dyDescent="0.25">
      <c r="A137" s="62" t="s">
        <v>287</v>
      </c>
      <c r="B137" s="1">
        <v>7</v>
      </c>
      <c r="C137" s="87">
        <v>68233243</v>
      </c>
      <c r="D137" s="64" t="s">
        <v>19</v>
      </c>
      <c r="E137" s="2" t="s">
        <v>24</v>
      </c>
      <c r="F137" s="3">
        <v>610</v>
      </c>
      <c r="G137" s="83">
        <v>0.1701</v>
      </c>
      <c r="H137" s="84">
        <v>2.6859999999999999</v>
      </c>
      <c r="I137" s="84">
        <v>0.60170000000000001</v>
      </c>
      <c r="J137" s="48">
        <v>9.5619999999999993E-6</v>
      </c>
      <c r="K137" s="74" t="s">
        <v>287</v>
      </c>
      <c r="L137" s="4" t="s">
        <v>19</v>
      </c>
      <c r="M137" s="5" t="s">
        <v>24</v>
      </c>
      <c r="N137" s="6">
        <v>282</v>
      </c>
      <c r="O137" s="7">
        <v>0.18262400000000001</v>
      </c>
      <c r="P137" s="51">
        <v>-0.67604529853437201</v>
      </c>
      <c r="Q137" s="51">
        <v>0.83247850862230599</v>
      </c>
      <c r="R137" s="52">
        <v>0.417536298748023</v>
      </c>
    </row>
    <row r="138" spans="1:18" x14ac:dyDescent="0.25">
      <c r="A138" s="63" t="s">
        <v>288</v>
      </c>
      <c r="B138" s="8">
        <v>11</v>
      </c>
      <c r="C138" s="88">
        <v>7941442</v>
      </c>
      <c r="D138" s="65" t="s">
        <v>11</v>
      </c>
      <c r="E138" s="9" t="s">
        <v>289</v>
      </c>
      <c r="F138" s="10">
        <v>610</v>
      </c>
      <c r="G138" s="83">
        <v>0.39939999999999998</v>
      </c>
      <c r="H138" s="84">
        <v>-1.998</v>
      </c>
      <c r="I138" s="84">
        <v>0.4476</v>
      </c>
      <c r="J138" s="48">
        <v>9.5829999999999996E-6</v>
      </c>
      <c r="K138" s="75" t="s">
        <v>288</v>
      </c>
      <c r="L138" s="5" t="s">
        <v>11</v>
      </c>
      <c r="M138" s="5" t="s">
        <v>289</v>
      </c>
      <c r="N138" s="11">
        <v>282</v>
      </c>
      <c r="O138" s="12">
        <v>0.41489399999999999</v>
      </c>
      <c r="P138" s="51">
        <v>0.201552564030506</v>
      </c>
      <c r="Q138" s="51">
        <v>0.71211621890625398</v>
      </c>
      <c r="R138" s="52">
        <v>0.77739231270601705</v>
      </c>
    </row>
    <row r="139" spans="1:18" x14ac:dyDescent="0.25">
      <c r="A139" s="43" t="s">
        <v>290</v>
      </c>
      <c r="B139" s="44">
        <v>8</v>
      </c>
      <c r="C139" s="89">
        <v>26559992</v>
      </c>
      <c r="D139" s="45" t="s">
        <v>19</v>
      </c>
      <c r="E139" s="46" t="s">
        <v>180</v>
      </c>
      <c r="F139" s="66">
        <v>610</v>
      </c>
      <c r="G139" s="85">
        <v>0.1613</v>
      </c>
      <c r="H139" s="86">
        <v>2.786</v>
      </c>
      <c r="I139" s="86">
        <v>0.62470000000000003</v>
      </c>
      <c r="J139" s="49">
        <v>9.7869999999999996E-6</v>
      </c>
      <c r="K139" s="78" t="s">
        <v>290</v>
      </c>
      <c r="L139" s="79" t="s">
        <v>13</v>
      </c>
      <c r="M139" s="79" t="s">
        <v>13</v>
      </c>
      <c r="N139" s="79" t="s">
        <v>13</v>
      </c>
      <c r="O139" s="80" t="s">
        <v>13</v>
      </c>
      <c r="P139" s="80" t="s">
        <v>13</v>
      </c>
      <c r="Q139" s="80" t="s">
        <v>13</v>
      </c>
      <c r="R139" s="81" t="s">
        <v>13</v>
      </c>
    </row>
  </sheetData>
  <autoFilter ref="A6:R6" xr:uid="{8C55B619-FD38-4F76-8864-0E2D9F72564D}"/>
  <mergeCells count="3">
    <mergeCell ref="A5:C5"/>
    <mergeCell ref="D5:J5"/>
    <mergeCell ref="K5:R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EA3EC-C900-4DB9-B34E-54794D485DB5}">
  <dimension ref="A1:U47"/>
  <sheetViews>
    <sheetView workbookViewId="0">
      <selection activeCell="A15" sqref="A15:U47"/>
    </sheetView>
  </sheetViews>
  <sheetFormatPr defaultRowHeight="15" x14ac:dyDescent="0.25"/>
  <cols>
    <col min="1" max="1" width="12.5703125" style="37" bestFit="1" customWidth="1"/>
    <col min="2" max="2" width="6.85546875" style="37" bestFit="1" customWidth="1"/>
    <col min="3" max="3" width="12.85546875" style="37" bestFit="1" customWidth="1"/>
    <col min="4" max="4" width="21.7109375" style="37" bestFit="1" customWidth="1"/>
    <col min="5" max="5" width="20.28515625" style="37" bestFit="1" customWidth="1"/>
    <col min="6" max="6" width="6.42578125" style="37" bestFit="1" customWidth="1"/>
    <col min="7" max="7" width="6.5703125" style="37" bestFit="1" customWidth="1"/>
    <col min="8" max="8" width="9" style="37" bestFit="1" customWidth="1"/>
    <col min="9" max="9" width="7.7109375" style="37" bestFit="1" customWidth="1"/>
    <col min="10" max="10" width="10" style="37" bestFit="1" customWidth="1"/>
    <col min="11" max="11" width="13.5703125" style="37" bestFit="1" customWidth="1"/>
    <col min="12" max="12" width="11.5703125" style="37" bestFit="1" customWidth="1"/>
    <col min="13" max="13" width="6.85546875" style="37" customWidth="1"/>
    <col min="14" max="14" width="12.85546875" style="37" bestFit="1" customWidth="1"/>
    <col min="15" max="16" width="6.42578125" style="37" bestFit="1" customWidth="1"/>
    <col min="17" max="17" width="8" style="37" bestFit="1" customWidth="1"/>
    <col min="18" max="18" width="4.7109375" style="37" bestFit="1" customWidth="1"/>
    <col min="19" max="19" width="8.7109375" style="37" bestFit="1" customWidth="1"/>
    <col min="20" max="20" width="7" style="37" bestFit="1" customWidth="1"/>
    <col min="21" max="21" width="8" style="37" bestFit="1" customWidth="1"/>
    <col min="22" max="16384" width="9.140625" style="37"/>
  </cols>
  <sheetData>
    <row r="1" spans="1:21" x14ac:dyDescent="0.25">
      <c r="A1" t="s">
        <v>735</v>
      </c>
    </row>
    <row r="2" spans="1:21" customFormat="1" x14ac:dyDescent="0.25">
      <c r="A2" t="s">
        <v>7</v>
      </c>
      <c r="B2" t="s">
        <v>722</v>
      </c>
    </row>
    <row r="3" spans="1:21" customFormat="1" x14ac:dyDescent="0.25">
      <c r="A3" t="s">
        <v>0</v>
      </c>
      <c r="B3" t="s">
        <v>723</v>
      </c>
    </row>
    <row r="4" spans="1:21" customFormat="1" x14ac:dyDescent="0.25">
      <c r="A4" t="s">
        <v>1</v>
      </c>
      <c r="B4" t="s">
        <v>724</v>
      </c>
    </row>
    <row r="5" spans="1:21" customFormat="1" x14ac:dyDescent="0.25">
      <c r="A5" t="s">
        <v>8</v>
      </c>
      <c r="B5" t="s">
        <v>725</v>
      </c>
    </row>
    <row r="6" spans="1:21" customFormat="1" x14ac:dyDescent="0.25">
      <c r="A6" t="s">
        <v>9</v>
      </c>
      <c r="B6" t="s">
        <v>726</v>
      </c>
    </row>
    <row r="7" spans="1:21" customFormat="1" x14ac:dyDescent="0.25">
      <c r="A7" t="s">
        <v>3</v>
      </c>
      <c r="B7" t="s">
        <v>727</v>
      </c>
    </row>
    <row r="8" spans="1:21" customFormat="1" x14ac:dyDescent="0.25">
      <c r="A8" t="s">
        <v>4</v>
      </c>
      <c r="B8" t="s">
        <v>728</v>
      </c>
    </row>
    <row r="9" spans="1:21" customFormat="1" x14ac:dyDescent="0.25">
      <c r="A9" t="s">
        <v>5</v>
      </c>
      <c r="B9" t="s">
        <v>729</v>
      </c>
    </row>
    <row r="10" spans="1:21" customFormat="1" x14ac:dyDescent="0.25">
      <c r="A10" t="s">
        <v>2</v>
      </c>
      <c r="B10" t="s">
        <v>731</v>
      </c>
    </row>
    <row r="15" spans="1:21" ht="15.75" thickBot="1" x14ac:dyDescent="0.3">
      <c r="A15" s="218" t="s">
        <v>719</v>
      </c>
      <c r="B15" s="218"/>
      <c r="C15" s="218"/>
      <c r="D15" s="218"/>
      <c r="E15" s="218"/>
      <c r="F15" s="218"/>
      <c r="G15" s="218"/>
      <c r="H15" s="218"/>
      <c r="I15" s="218"/>
      <c r="J15" s="218"/>
      <c r="K15" s="218"/>
      <c r="L15" s="218" t="s">
        <v>721</v>
      </c>
      <c r="M15" s="218"/>
      <c r="N15" s="218"/>
      <c r="O15" s="218"/>
      <c r="P15" s="218"/>
      <c r="Q15" s="218"/>
      <c r="R15" s="218"/>
      <c r="S15" s="218"/>
      <c r="T15" s="218"/>
      <c r="U15" s="218"/>
    </row>
    <row r="16" spans="1:21" ht="15.75" thickBot="1" x14ac:dyDescent="0.3">
      <c r="A16" s="29" t="s">
        <v>7</v>
      </c>
      <c r="B16" s="30" t="s">
        <v>0</v>
      </c>
      <c r="C16" s="30" t="s">
        <v>369</v>
      </c>
      <c r="D16" s="30" t="s">
        <v>344</v>
      </c>
      <c r="E16" s="30" t="s">
        <v>8</v>
      </c>
      <c r="F16" s="30" t="s">
        <v>9</v>
      </c>
      <c r="G16" s="30" t="s">
        <v>3</v>
      </c>
      <c r="H16" s="30" t="s">
        <v>345</v>
      </c>
      <c r="I16" s="30" t="s">
        <v>4</v>
      </c>
      <c r="J16" s="30" t="s">
        <v>294</v>
      </c>
      <c r="K16" s="30" t="s">
        <v>636</v>
      </c>
      <c r="L16" s="29" t="s">
        <v>7</v>
      </c>
      <c r="M16" s="30" t="s">
        <v>0</v>
      </c>
      <c r="N16" s="30" t="s">
        <v>720</v>
      </c>
      <c r="O16" s="30" t="s">
        <v>8</v>
      </c>
      <c r="P16" s="30" t="s">
        <v>9</v>
      </c>
      <c r="Q16" s="30" t="s">
        <v>3</v>
      </c>
      <c r="R16" s="30" t="s">
        <v>2</v>
      </c>
      <c r="S16" s="30" t="s">
        <v>4</v>
      </c>
      <c r="T16" s="30" t="s">
        <v>5</v>
      </c>
      <c r="U16" s="31" t="s">
        <v>6</v>
      </c>
    </row>
    <row r="17" spans="1:21" x14ac:dyDescent="0.25">
      <c r="A17" s="36" t="s">
        <v>346</v>
      </c>
      <c r="B17" s="134">
        <v>17</v>
      </c>
      <c r="C17" s="134">
        <v>74683490</v>
      </c>
      <c r="D17" s="134" t="s">
        <v>347</v>
      </c>
      <c r="E17" s="134" t="s">
        <v>19</v>
      </c>
      <c r="F17" s="134" t="s">
        <v>24</v>
      </c>
      <c r="G17" s="135">
        <v>0.28000000000000003</v>
      </c>
      <c r="H17" s="135">
        <v>-4.54</v>
      </c>
      <c r="I17" s="153" t="s">
        <v>598</v>
      </c>
      <c r="J17" s="136">
        <v>6.7499999999999997E-6</v>
      </c>
      <c r="K17" s="137" t="s">
        <v>637</v>
      </c>
      <c r="L17" s="160" t="s">
        <v>346</v>
      </c>
      <c r="M17" s="32">
        <v>17</v>
      </c>
      <c r="N17" s="37">
        <v>77171895</v>
      </c>
      <c r="O17" s="37" t="s">
        <v>19</v>
      </c>
      <c r="P17" s="37" t="str">
        <f>F17</f>
        <v>C</v>
      </c>
      <c r="Q17" s="38">
        <v>0.30080000000000001</v>
      </c>
      <c r="R17" s="37">
        <v>627</v>
      </c>
      <c r="S17" s="38">
        <v>-1.4410000000000001</v>
      </c>
      <c r="T17" s="38">
        <v>0.50280000000000002</v>
      </c>
      <c r="U17" s="40">
        <v>4.2989999999999999E-3</v>
      </c>
    </row>
    <row r="18" spans="1:21" x14ac:dyDescent="0.25">
      <c r="A18" s="36" t="s">
        <v>622</v>
      </c>
      <c r="B18" s="139">
        <v>4</v>
      </c>
      <c r="C18" s="139">
        <v>24949763</v>
      </c>
      <c r="D18" s="139" t="s">
        <v>603</v>
      </c>
      <c r="E18" s="139" t="s">
        <v>24</v>
      </c>
      <c r="F18" s="139" t="s">
        <v>19</v>
      </c>
      <c r="G18" s="140">
        <v>0.309</v>
      </c>
      <c r="H18" s="155" t="s">
        <v>598</v>
      </c>
      <c r="I18" s="145">
        <v>-0.13300000000000001</v>
      </c>
      <c r="J18" s="141" t="s">
        <v>642</v>
      </c>
      <c r="K18" s="138" t="s">
        <v>600</v>
      </c>
      <c r="L18" s="160" t="s">
        <v>622</v>
      </c>
      <c r="M18" s="139">
        <v>4</v>
      </c>
      <c r="N18" s="32">
        <v>24951385</v>
      </c>
      <c r="O18" s="32" t="s">
        <v>24</v>
      </c>
      <c r="P18" s="32" t="s">
        <v>19</v>
      </c>
      <c r="Q18" s="38">
        <v>7.1429999999999993E-2</v>
      </c>
      <c r="R18" s="37">
        <v>14</v>
      </c>
      <c r="S18" s="32">
        <v>-12.04</v>
      </c>
      <c r="T18" s="32">
        <v>3.9510000000000001</v>
      </c>
      <c r="U18" s="152">
        <v>3.8109999999999998E-2</v>
      </c>
    </row>
    <row r="19" spans="1:21" x14ac:dyDescent="0.25">
      <c r="A19" s="36" t="s">
        <v>348</v>
      </c>
      <c r="B19" s="134">
        <v>1</v>
      </c>
      <c r="C19" s="134">
        <v>231473800</v>
      </c>
      <c r="D19" s="134" t="s">
        <v>349</v>
      </c>
      <c r="E19" s="134" t="s">
        <v>12</v>
      </c>
      <c r="F19" s="134" t="s">
        <v>24</v>
      </c>
      <c r="G19" s="135">
        <v>0.13</v>
      </c>
      <c r="H19" s="135">
        <v>4.76</v>
      </c>
      <c r="I19" s="153" t="s">
        <v>598</v>
      </c>
      <c r="J19" s="136">
        <v>2.3499999999999999E-6</v>
      </c>
      <c r="K19" s="138" t="s">
        <v>637</v>
      </c>
      <c r="L19" s="160" t="s">
        <v>348</v>
      </c>
      <c r="M19" s="32">
        <v>1</v>
      </c>
      <c r="N19" s="37">
        <v>233407177</v>
      </c>
      <c r="O19" s="37" t="s">
        <v>12</v>
      </c>
      <c r="P19" s="37" t="str">
        <f>F19</f>
        <v>C</v>
      </c>
      <c r="Q19" s="38">
        <v>0.1258</v>
      </c>
      <c r="R19" s="37">
        <v>627</v>
      </c>
      <c r="S19" s="38">
        <v>1.391</v>
      </c>
      <c r="T19" s="38">
        <v>0.69830000000000003</v>
      </c>
      <c r="U19" s="40">
        <v>4.6760000000000003E-2</v>
      </c>
    </row>
    <row r="20" spans="1:21" x14ac:dyDescent="0.25">
      <c r="A20" s="36" t="s">
        <v>628</v>
      </c>
      <c r="B20" s="139">
        <v>11</v>
      </c>
      <c r="C20" s="139">
        <v>96303024</v>
      </c>
      <c r="D20" s="139" t="s">
        <v>606</v>
      </c>
      <c r="E20" s="139" t="s">
        <v>12</v>
      </c>
      <c r="F20" s="139" t="s">
        <v>11</v>
      </c>
      <c r="G20" s="140">
        <v>0.31</v>
      </c>
      <c r="H20" s="155" t="s">
        <v>598</v>
      </c>
      <c r="I20" s="145">
        <v>-0.14000000000000001</v>
      </c>
      <c r="J20" s="141" t="s">
        <v>643</v>
      </c>
      <c r="K20" s="138" t="s">
        <v>600</v>
      </c>
      <c r="L20" s="160" t="s">
        <v>628</v>
      </c>
      <c r="M20" s="139">
        <v>11</v>
      </c>
      <c r="N20" s="32">
        <v>96036188</v>
      </c>
      <c r="O20" s="32" t="s">
        <v>12</v>
      </c>
      <c r="P20" s="32" t="s">
        <v>11</v>
      </c>
      <c r="Q20" s="38">
        <v>0.15939999999999999</v>
      </c>
      <c r="R20" s="37">
        <v>627</v>
      </c>
      <c r="S20" s="32">
        <v>-1.141</v>
      </c>
      <c r="T20" s="32">
        <v>0.65300000000000002</v>
      </c>
      <c r="U20" s="39">
        <v>8.1030000000000005E-2</v>
      </c>
    </row>
    <row r="21" spans="1:21" x14ac:dyDescent="0.25">
      <c r="A21" s="36" t="s">
        <v>350</v>
      </c>
      <c r="B21" s="134">
        <v>6</v>
      </c>
      <c r="C21" s="134">
        <v>21223003</v>
      </c>
      <c r="D21" s="134" t="s">
        <v>351</v>
      </c>
      <c r="E21" s="134" t="s">
        <v>12</v>
      </c>
      <c r="F21" s="134" t="s">
        <v>19</v>
      </c>
      <c r="G21" s="135">
        <v>0.06</v>
      </c>
      <c r="H21" s="135">
        <v>-4.46</v>
      </c>
      <c r="I21" s="153" t="s">
        <v>598</v>
      </c>
      <c r="J21" s="136">
        <v>9.7200000000000001E-6</v>
      </c>
      <c r="K21" s="138" t="s">
        <v>637</v>
      </c>
      <c r="L21" s="160" t="s">
        <v>350</v>
      </c>
      <c r="M21" s="32">
        <v>6</v>
      </c>
      <c r="N21" s="37">
        <v>21115024</v>
      </c>
      <c r="O21" s="37" t="s">
        <v>12</v>
      </c>
      <c r="P21" s="37" t="str">
        <f t="shared" ref="P21:P26" si="0">F21</f>
        <v>T</v>
      </c>
      <c r="Q21" s="38">
        <v>6.1499999999999999E-2</v>
      </c>
      <c r="R21" s="37">
        <v>613</v>
      </c>
      <c r="S21" s="38">
        <v>-1.27</v>
      </c>
      <c r="T21" s="38">
        <v>0.98209999999999997</v>
      </c>
      <c r="U21" s="39">
        <v>0.1966</v>
      </c>
    </row>
    <row r="22" spans="1:21" x14ac:dyDescent="0.25">
      <c r="A22" s="36" t="s">
        <v>352</v>
      </c>
      <c r="B22" s="134">
        <v>11</v>
      </c>
      <c r="C22" s="134">
        <v>126833398</v>
      </c>
      <c r="D22" s="134" t="s">
        <v>353</v>
      </c>
      <c r="E22" s="134" t="s">
        <v>19</v>
      </c>
      <c r="F22" s="134" t="s">
        <v>24</v>
      </c>
      <c r="G22" s="135">
        <v>0.24</v>
      </c>
      <c r="H22" s="135">
        <v>-5.03</v>
      </c>
      <c r="I22" s="153" t="s">
        <v>598</v>
      </c>
      <c r="J22" s="136">
        <v>6.0699999999999997E-7</v>
      </c>
      <c r="K22" s="138" t="s">
        <v>637</v>
      </c>
      <c r="L22" s="160" t="s">
        <v>352</v>
      </c>
      <c r="M22" s="32">
        <v>11</v>
      </c>
      <c r="N22" s="37">
        <v>127328188</v>
      </c>
      <c r="O22" s="37" t="s">
        <v>19</v>
      </c>
      <c r="P22" s="37" t="str">
        <f t="shared" si="0"/>
        <v>C</v>
      </c>
      <c r="Q22" s="38">
        <v>0.26879999999999998</v>
      </c>
      <c r="R22" s="37">
        <v>627</v>
      </c>
      <c r="S22" s="38">
        <v>0.45290000000000002</v>
      </c>
      <c r="T22" s="38">
        <v>0.52339999999999998</v>
      </c>
      <c r="U22" s="39">
        <v>0.38719999999999999</v>
      </c>
    </row>
    <row r="23" spans="1:21" x14ac:dyDescent="0.25">
      <c r="A23" s="36" t="s">
        <v>354</v>
      </c>
      <c r="B23" s="134">
        <v>10</v>
      </c>
      <c r="C23" s="134">
        <v>124855987</v>
      </c>
      <c r="D23" s="134" t="s">
        <v>355</v>
      </c>
      <c r="E23" s="134" t="s">
        <v>12</v>
      </c>
      <c r="F23" s="134" t="s">
        <v>11</v>
      </c>
      <c r="G23" s="135">
        <v>0.46</v>
      </c>
      <c r="H23" s="135">
        <v>4.57</v>
      </c>
      <c r="I23" s="153" t="s">
        <v>598</v>
      </c>
      <c r="J23" s="136">
        <v>5.6999999999999996E-6</v>
      </c>
      <c r="K23" s="138" t="s">
        <v>637</v>
      </c>
      <c r="L23" s="160" t="s">
        <v>354</v>
      </c>
      <c r="M23" s="32">
        <v>10</v>
      </c>
      <c r="N23" s="37">
        <v>124865997</v>
      </c>
      <c r="O23" s="37" t="s">
        <v>12</v>
      </c>
      <c r="P23" s="37" t="str">
        <f t="shared" si="0"/>
        <v>G</v>
      </c>
      <c r="Q23" s="38">
        <v>0.46089999999999998</v>
      </c>
      <c r="R23" s="37">
        <v>627</v>
      </c>
      <c r="S23" s="38">
        <v>0.38700000000000001</v>
      </c>
      <c r="T23" s="38">
        <v>0.45710000000000001</v>
      </c>
      <c r="U23" s="39">
        <v>0.39760000000000001</v>
      </c>
    </row>
    <row r="24" spans="1:21" x14ac:dyDescent="0.25">
      <c r="A24" s="36" t="s">
        <v>356</v>
      </c>
      <c r="B24" s="134">
        <v>17</v>
      </c>
      <c r="C24" s="134">
        <v>44894021</v>
      </c>
      <c r="D24" s="134" t="s">
        <v>357</v>
      </c>
      <c r="E24" s="134" t="s">
        <v>12</v>
      </c>
      <c r="F24" s="134" t="s">
        <v>19</v>
      </c>
      <c r="G24" s="135">
        <v>0.27</v>
      </c>
      <c r="H24" s="135">
        <v>-4.46</v>
      </c>
      <c r="I24" s="153" t="s">
        <v>598</v>
      </c>
      <c r="J24" s="136">
        <v>9.4599999999999992E-6</v>
      </c>
      <c r="K24" s="138" t="s">
        <v>637</v>
      </c>
      <c r="L24" s="160" t="s">
        <v>356</v>
      </c>
      <c r="M24" s="32">
        <v>17</v>
      </c>
      <c r="N24" s="37">
        <v>47539022</v>
      </c>
      <c r="O24" s="37" t="s">
        <v>12</v>
      </c>
      <c r="P24" s="37" t="str">
        <f t="shared" si="0"/>
        <v>T</v>
      </c>
      <c r="Q24" s="38">
        <v>0.2102</v>
      </c>
      <c r="R24" s="37">
        <v>627</v>
      </c>
      <c r="S24" s="38">
        <v>-0.45979999999999999</v>
      </c>
      <c r="T24" s="38">
        <v>0.55530000000000002</v>
      </c>
      <c r="U24" s="39">
        <v>0.40799999999999997</v>
      </c>
    </row>
    <row r="25" spans="1:21" x14ac:dyDescent="0.25">
      <c r="A25" s="36" t="s">
        <v>358</v>
      </c>
      <c r="B25" s="134">
        <v>16</v>
      </c>
      <c r="C25" s="134">
        <v>7769309</v>
      </c>
      <c r="D25" s="134" t="s">
        <v>353</v>
      </c>
      <c r="E25" s="134" t="s">
        <v>19</v>
      </c>
      <c r="F25" s="134" t="s">
        <v>11</v>
      </c>
      <c r="G25" s="135">
        <v>0.13</v>
      </c>
      <c r="H25" s="135">
        <v>4.58</v>
      </c>
      <c r="I25" s="153" t="s">
        <v>598</v>
      </c>
      <c r="J25" s="136">
        <v>5.48E-6</v>
      </c>
      <c r="K25" s="138" t="s">
        <v>637</v>
      </c>
      <c r="L25" s="160" t="s">
        <v>358</v>
      </c>
      <c r="M25" s="32">
        <v>16</v>
      </c>
      <c r="N25" s="37">
        <v>7829308</v>
      </c>
      <c r="O25" s="37" t="s">
        <v>19</v>
      </c>
      <c r="P25" s="37" t="str">
        <f t="shared" si="0"/>
        <v>G</v>
      </c>
      <c r="Q25" s="38">
        <v>0.13589999999999999</v>
      </c>
      <c r="R25" s="37">
        <v>627</v>
      </c>
      <c r="S25" s="38">
        <v>0.52239999999999998</v>
      </c>
      <c r="T25" s="38">
        <v>0.67130000000000001</v>
      </c>
      <c r="U25" s="39">
        <v>0.43669999999999998</v>
      </c>
    </row>
    <row r="26" spans="1:21" x14ac:dyDescent="0.25">
      <c r="A26" s="36" t="s">
        <v>359</v>
      </c>
      <c r="B26" s="139">
        <v>13</v>
      </c>
      <c r="C26" s="139">
        <v>75830823</v>
      </c>
      <c r="D26" s="139" t="s">
        <v>353</v>
      </c>
      <c r="E26" s="139" t="s">
        <v>19</v>
      </c>
      <c r="F26" s="139" t="s">
        <v>24</v>
      </c>
      <c r="G26" s="140">
        <v>0.08</v>
      </c>
      <c r="H26" s="140">
        <v>-4.43</v>
      </c>
      <c r="I26" s="154" t="s">
        <v>598</v>
      </c>
      <c r="J26" s="141">
        <v>1.13E-5</v>
      </c>
      <c r="K26" s="138" t="s">
        <v>637</v>
      </c>
      <c r="L26" s="160" t="s">
        <v>359</v>
      </c>
      <c r="M26" s="32">
        <v>13</v>
      </c>
      <c r="N26" s="32">
        <v>76932822</v>
      </c>
      <c r="O26" s="32" t="s">
        <v>19</v>
      </c>
      <c r="P26" s="32" t="str">
        <f t="shared" si="0"/>
        <v>C</v>
      </c>
      <c r="Q26" s="142">
        <v>8.047E-2</v>
      </c>
      <c r="R26" s="32">
        <v>627</v>
      </c>
      <c r="S26" s="142">
        <v>0.58620000000000005</v>
      </c>
      <c r="T26" s="142">
        <v>0.8387</v>
      </c>
      <c r="U26" s="39">
        <v>0.48480000000000001</v>
      </c>
    </row>
    <row r="27" spans="1:21" x14ac:dyDescent="0.25">
      <c r="A27" s="36" t="s">
        <v>360</v>
      </c>
      <c r="B27" s="134">
        <v>2</v>
      </c>
      <c r="C27" s="134">
        <v>6048910</v>
      </c>
      <c r="D27" s="134" t="s">
        <v>361</v>
      </c>
      <c r="E27" s="134" t="s">
        <v>12</v>
      </c>
      <c r="F27" s="134" t="s">
        <v>19</v>
      </c>
      <c r="G27" s="135">
        <v>0.92</v>
      </c>
      <c r="H27" s="135">
        <v>-4.74</v>
      </c>
      <c r="I27" s="153" t="s">
        <v>598</v>
      </c>
      <c r="J27" s="136">
        <v>2.5399999999999998E-6</v>
      </c>
      <c r="K27" s="138" t="s">
        <v>637</v>
      </c>
      <c r="L27" s="160" t="s">
        <v>360</v>
      </c>
      <c r="M27" s="32">
        <v>2</v>
      </c>
      <c r="N27" s="37">
        <v>6131459</v>
      </c>
      <c r="O27" s="37" t="str">
        <f>E27</f>
        <v>A</v>
      </c>
      <c r="P27" s="37" t="s">
        <v>19</v>
      </c>
      <c r="Q27" s="38">
        <v>0.92578000000000005</v>
      </c>
      <c r="R27" s="37">
        <v>627</v>
      </c>
      <c r="S27" s="38">
        <v>-0.52449999999999997</v>
      </c>
      <c r="T27" s="38">
        <v>0.87560000000000004</v>
      </c>
      <c r="U27" s="39">
        <v>0.54930000000000001</v>
      </c>
    </row>
    <row r="28" spans="1:21" x14ac:dyDescent="0.25">
      <c r="A28" s="36" t="s">
        <v>618</v>
      </c>
      <c r="B28" s="139">
        <v>2</v>
      </c>
      <c r="C28" s="139">
        <v>49304038</v>
      </c>
      <c r="D28" s="139" t="s">
        <v>609</v>
      </c>
      <c r="E28" s="139" t="s">
        <v>11</v>
      </c>
      <c r="F28" s="139" t="s">
        <v>12</v>
      </c>
      <c r="G28" s="140">
        <v>0.115</v>
      </c>
      <c r="H28" s="155" t="s">
        <v>598</v>
      </c>
      <c r="I28" s="140">
        <v>0.17699999999999999</v>
      </c>
      <c r="J28" s="141" t="s">
        <v>644</v>
      </c>
      <c r="K28" s="138" t="s">
        <v>600</v>
      </c>
      <c r="L28" s="160" t="s">
        <v>638</v>
      </c>
      <c r="M28" s="139">
        <v>2</v>
      </c>
      <c r="N28" s="32">
        <v>49503873</v>
      </c>
      <c r="O28" s="32" t="s">
        <v>11</v>
      </c>
      <c r="P28" s="32" t="s">
        <v>12</v>
      </c>
      <c r="Q28" s="38">
        <v>0.26819999999999999</v>
      </c>
      <c r="R28" s="37">
        <v>627</v>
      </c>
      <c r="S28" s="32">
        <v>0.28739999999999999</v>
      </c>
      <c r="T28" s="32">
        <v>0.52390000000000003</v>
      </c>
      <c r="U28" s="39">
        <v>0.58350000000000002</v>
      </c>
    </row>
    <row r="29" spans="1:21" x14ac:dyDescent="0.25">
      <c r="A29" s="36" t="s">
        <v>362</v>
      </c>
      <c r="B29" s="134">
        <v>15</v>
      </c>
      <c r="C29" s="134">
        <v>99047017</v>
      </c>
      <c r="D29" s="134" t="s">
        <v>363</v>
      </c>
      <c r="E29" s="134" t="s">
        <v>19</v>
      </c>
      <c r="F29" s="134" t="s">
        <v>11</v>
      </c>
      <c r="G29" s="135">
        <v>0.7</v>
      </c>
      <c r="H29" s="135">
        <v>-4.76</v>
      </c>
      <c r="I29" s="153" t="s">
        <v>598</v>
      </c>
      <c r="J29" s="136">
        <v>2.2800000000000002E-6</v>
      </c>
      <c r="K29" s="138" t="s">
        <v>637</v>
      </c>
      <c r="L29" s="160" t="s">
        <v>362</v>
      </c>
      <c r="M29" s="32">
        <v>15</v>
      </c>
      <c r="N29" s="37">
        <v>101229494</v>
      </c>
      <c r="O29" s="37" t="str">
        <f>E29</f>
        <v>T</v>
      </c>
      <c r="P29" s="37" t="s">
        <v>11</v>
      </c>
      <c r="Q29" s="38">
        <v>0.69840000000000002</v>
      </c>
      <c r="R29" s="37">
        <v>627</v>
      </c>
      <c r="S29" s="38">
        <v>0.28070000000000001</v>
      </c>
      <c r="T29" s="38">
        <v>0.51749999999999996</v>
      </c>
      <c r="U29" s="39">
        <v>0.5877</v>
      </c>
    </row>
    <row r="30" spans="1:21" x14ac:dyDescent="0.25">
      <c r="A30" s="36" t="s">
        <v>633</v>
      </c>
      <c r="B30" s="139">
        <v>18</v>
      </c>
      <c r="C30" s="139">
        <v>71390154</v>
      </c>
      <c r="D30" s="139" t="s">
        <v>616</v>
      </c>
      <c r="E30" s="139" t="s">
        <v>19</v>
      </c>
      <c r="F30" s="139" t="s">
        <v>24</v>
      </c>
      <c r="G30" s="140">
        <v>3.5999999999999997E-2</v>
      </c>
      <c r="H30" s="155" t="s">
        <v>598</v>
      </c>
      <c r="I30" s="140">
        <v>0.30399999999999999</v>
      </c>
      <c r="J30" s="141" t="s">
        <v>645</v>
      </c>
      <c r="K30" s="138" t="s">
        <v>600</v>
      </c>
      <c r="L30" s="160" t="s">
        <v>633</v>
      </c>
      <c r="M30" s="139">
        <v>18</v>
      </c>
      <c r="N30" s="32">
        <v>69057390</v>
      </c>
      <c r="O30" s="32" t="s">
        <v>19</v>
      </c>
      <c r="P30" s="32" t="s">
        <v>24</v>
      </c>
      <c r="Q30" s="38">
        <v>5.8560000000000001E-2</v>
      </c>
      <c r="R30" s="37">
        <v>111</v>
      </c>
      <c r="S30" s="32">
        <v>1.446</v>
      </c>
      <c r="T30" s="32">
        <v>2.7130000000000001</v>
      </c>
      <c r="U30" s="39">
        <v>0.59519999999999995</v>
      </c>
    </row>
    <row r="31" spans="1:21" x14ac:dyDescent="0.25">
      <c r="A31" s="36" t="s">
        <v>625</v>
      </c>
      <c r="B31" s="139">
        <v>5</v>
      </c>
      <c r="C31" s="139">
        <v>76826563</v>
      </c>
      <c r="D31" s="139" t="s">
        <v>604</v>
      </c>
      <c r="E31" s="139" t="s">
        <v>12</v>
      </c>
      <c r="F31" s="139" t="s">
        <v>11</v>
      </c>
      <c r="G31" s="140">
        <v>0.251</v>
      </c>
      <c r="H31" s="155" t="s">
        <v>598</v>
      </c>
      <c r="I31" s="140">
        <v>0.13200000000000001</v>
      </c>
      <c r="J31" s="141" t="s">
        <v>646</v>
      </c>
      <c r="K31" s="138" t="s">
        <v>600</v>
      </c>
      <c r="L31" s="160" t="s">
        <v>625</v>
      </c>
      <c r="M31" s="139">
        <v>5</v>
      </c>
      <c r="N31" s="32">
        <v>76122388</v>
      </c>
      <c r="O31" s="32" t="s">
        <v>12</v>
      </c>
      <c r="P31" s="32" t="s">
        <v>11</v>
      </c>
      <c r="Q31" s="38">
        <v>0.11169999999999999</v>
      </c>
      <c r="R31" s="37">
        <v>627</v>
      </c>
      <c r="S31" s="32">
        <v>0.1113</v>
      </c>
      <c r="T31" s="32">
        <v>0.74729999999999996</v>
      </c>
      <c r="U31" s="39">
        <v>0.88160000000000005</v>
      </c>
    </row>
    <row r="32" spans="1:21" x14ac:dyDescent="0.25">
      <c r="A32" s="36" t="s">
        <v>364</v>
      </c>
      <c r="B32" s="139">
        <v>8</v>
      </c>
      <c r="C32" s="139">
        <v>70967579</v>
      </c>
      <c r="D32" s="139" t="s">
        <v>353</v>
      </c>
      <c r="E32" s="139" t="s">
        <v>19</v>
      </c>
      <c r="F32" s="139" t="s">
        <v>24</v>
      </c>
      <c r="G32" s="140">
        <v>0.63</v>
      </c>
      <c r="H32" s="140">
        <v>4.97</v>
      </c>
      <c r="I32" s="154" t="s">
        <v>598</v>
      </c>
      <c r="J32" s="141">
        <v>8.2099999999999995E-7</v>
      </c>
      <c r="K32" s="138" t="s">
        <v>637</v>
      </c>
      <c r="L32" s="160" t="s">
        <v>364</v>
      </c>
      <c r="M32" s="32">
        <v>8</v>
      </c>
      <c r="N32" s="32">
        <v>70805025</v>
      </c>
      <c r="O32" s="32" t="str">
        <f>E32</f>
        <v>T</v>
      </c>
      <c r="P32" s="32" t="s">
        <v>24</v>
      </c>
      <c r="Q32" s="38">
        <v>0.62809999999999999</v>
      </c>
      <c r="R32" s="32">
        <v>627</v>
      </c>
      <c r="S32" s="142">
        <v>5.5539999999999999E-2</v>
      </c>
      <c r="T32" s="142">
        <v>0.4819</v>
      </c>
      <c r="U32" s="39">
        <v>0.9083</v>
      </c>
    </row>
    <row r="33" spans="1:21" x14ac:dyDescent="0.25">
      <c r="A33" s="36" t="s">
        <v>627</v>
      </c>
      <c r="B33" s="139">
        <v>10</v>
      </c>
      <c r="C33" s="139">
        <v>122051317</v>
      </c>
      <c r="D33" s="139" t="s">
        <v>548</v>
      </c>
      <c r="E33" s="139" t="s">
        <v>12</v>
      </c>
      <c r="F33" s="139" t="s">
        <v>11</v>
      </c>
      <c r="G33" s="140">
        <v>0.70599999999999996</v>
      </c>
      <c r="H33" s="155" t="s">
        <v>598</v>
      </c>
      <c r="I33" s="145">
        <v>-0.14799999999999999</v>
      </c>
      <c r="J33" s="141" t="s">
        <v>647</v>
      </c>
      <c r="K33" s="138" t="s">
        <v>600</v>
      </c>
      <c r="L33" s="160" t="s">
        <v>627</v>
      </c>
      <c r="M33" s="139">
        <v>10</v>
      </c>
      <c r="N33" s="32">
        <v>123810832</v>
      </c>
      <c r="O33" s="32" t="s">
        <v>11</v>
      </c>
      <c r="P33" s="32" t="s">
        <v>12</v>
      </c>
      <c r="Q33" s="38">
        <v>0.36880000000000002</v>
      </c>
      <c r="R33" s="37">
        <v>627</v>
      </c>
      <c r="S33" s="32">
        <v>-2.6929999999999999E-2</v>
      </c>
      <c r="T33" s="32">
        <v>0.4909</v>
      </c>
      <c r="U33" s="39">
        <v>0.95630000000000004</v>
      </c>
    </row>
    <row r="34" spans="1:21" x14ac:dyDescent="0.25">
      <c r="A34" s="36" t="s">
        <v>365</v>
      </c>
      <c r="B34" s="139">
        <v>22</v>
      </c>
      <c r="C34" s="139">
        <v>23755439</v>
      </c>
      <c r="D34" s="139" t="s">
        <v>366</v>
      </c>
      <c r="E34" s="139" t="s">
        <v>12</v>
      </c>
      <c r="F34" s="139" t="s">
        <v>24</v>
      </c>
      <c r="G34" s="140">
        <v>0.57999999999999996</v>
      </c>
      <c r="H34" s="140">
        <v>4.76</v>
      </c>
      <c r="I34" s="154" t="s">
        <v>598</v>
      </c>
      <c r="J34" s="141">
        <v>2.2800000000000002E-6</v>
      </c>
      <c r="K34" s="138" t="s">
        <v>637</v>
      </c>
      <c r="L34" s="143" t="s">
        <v>13</v>
      </c>
      <c r="M34" s="139" t="s">
        <v>13</v>
      </c>
      <c r="N34" s="32" t="s">
        <v>13</v>
      </c>
      <c r="O34" s="32" t="s">
        <v>13</v>
      </c>
      <c r="P34" s="32" t="s">
        <v>13</v>
      </c>
      <c r="Q34" s="38" t="s">
        <v>13</v>
      </c>
      <c r="R34" s="37" t="s">
        <v>13</v>
      </c>
      <c r="S34" s="32" t="s">
        <v>13</v>
      </c>
      <c r="T34" s="32" t="s">
        <v>13</v>
      </c>
      <c r="U34" s="144" t="s">
        <v>13</v>
      </c>
    </row>
    <row r="35" spans="1:21" x14ac:dyDescent="0.25">
      <c r="A35" s="36" t="s">
        <v>367</v>
      </c>
      <c r="B35" s="139">
        <v>21</v>
      </c>
      <c r="C35" s="139">
        <v>13720108</v>
      </c>
      <c r="D35" s="139" t="s">
        <v>353</v>
      </c>
      <c r="E35" s="139" t="s">
        <v>24</v>
      </c>
      <c r="F35" s="139" t="s">
        <v>11</v>
      </c>
      <c r="G35" s="140">
        <v>0.28999999999999998</v>
      </c>
      <c r="H35" s="140">
        <v>4.72</v>
      </c>
      <c r="I35" s="154" t="s">
        <v>598</v>
      </c>
      <c r="J35" s="141">
        <v>2.7999999999999999E-6</v>
      </c>
      <c r="K35" s="138" t="s">
        <v>637</v>
      </c>
      <c r="L35" s="143" t="s">
        <v>13</v>
      </c>
      <c r="M35" s="139" t="s">
        <v>13</v>
      </c>
      <c r="N35" s="32" t="s">
        <v>13</v>
      </c>
      <c r="O35" s="32" t="s">
        <v>13</v>
      </c>
      <c r="P35" s="32" t="s">
        <v>13</v>
      </c>
      <c r="Q35" s="142" t="s">
        <v>13</v>
      </c>
      <c r="R35" s="32" t="s">
        <v>13</v>
      </c>
      <c r="S35" s="32" t="s">
        <v>13</v>
      </c>
      <c r="T35" s="32" t="s">
        <v>13</v>
      </c>
      <c r="U35" s="144" t="s">
        <v>13</v>
      </c>
    </row>
    <row r="36" spans="1:21" x14ac:dyDescent="0.25">
      <c r="A36" s="36" t="s">
        <v>617</v>
      </c>
      <c r="B36" s="139">
        <v>1</v>
      </c>
      <c r="C36" s="139">
        <v>202954300</v>
      </c>
      <c r="D36" s="139" t="s">
        <v>599</v>
      </c>
      <c r="E36" s="139" t="s">
        <v>19</v>
      </c>
      <c r="F36" s="139" t="s">
        <v>24</v>
      </c>
      <c r="G36" s="140">
        <v>2.5999999999999999E-2</v>
      </c>
      <c r="H36" s="155" t="s">
        <v>598</v>
      </c>
      <c r="I36" s="145">
        <v>-0.35599999999999998</v>
      </c>
      <c r="J36" s="141" t="s">
        <v>646</v>
      </c>
      <c r="K36" s="138" t="s">
        <v>600</v>
      </c>
      <c r="L36" s="143" t="s">
        <v>13</v>
      </c>
      <c r="M36" s="139" t="s">
        <v>13</v>
      </c>
      <c r="N36" s="32" t="s">
        <v>13</v>
      </c>
      <c r="O36" s="32" t="s">
        <v>13</v>
      </c>
      <c r="P36" s="32" t="s">
        <v>13</v>
      </c>
      <c r="Q36" s="38" t="s">
        <v>13</v>
      </c>
      <c r="R36" s="37" t="s">
        <v>13</v>
      </c>
      <c r="S36" s="32" t="s">
        <v>13</v>
      </c>
      <c r="T36" s="32" t="s">
        <v>13</v>
      </c>
      <c r="U36" s="144" t="s">
        <v>13</v>
      </c>
    </row>
    <row r="37" spans="1:21" x14ac:dyDescent="0.25">
      <c r="A37" s="36" t="s">
        <v>619</v>
      </c>
      <c r="B37" s="139">
        <v>3</v>
      </c>
      <c r="C37" s="139">
        <v>3783742</v>
      </c>
      <c r="D37" s="139" t="s">
        <v>601</v>
      </c>
      <c r="E37" s="139" t="s">
        <v>24</v>
      </c>
      <c r="F37" s="139" t="s">
        <v>12</v>
      </c>
      <c r="G37" s="140">
        <v>1.0999999999999999E-2</v>
      </c>
      <c r="H37" s="155" t="s">
        <v>598</v>
      </c>
      <c r="I37" s="145">
        <v>-0.55600000000000005</v>
      </c>
      <c r="J37" s="141" t="s">
        <v>648</v>
      </c>
      <c r="K37" s="138" t="s">
        <v>600</v>
      </c>
      <c r="L37" s="143" t="s">
        <v>13</v>
      </c>
      <c r="M37" s="139" t="s">
        <v>13</v>
      </c>
      <c r="N37" s="32" t="s">
        <v>13</v>
      </c>
      <c r="O37" s="32" t="s">
        <v>13</v>
      </c>
      <c r="P37" s="32" t="s">
        <v>13</v>
      </c>
      <c r="Q37" s="38" t="s">
        <v>13</v>
      </c>
      <c r="R37" s="37" t="s">
        <v>13</v>
      </c>
      <c r="S37" s="32" t="s">
        <v>13</v>
      </c>
      <c r="T37" s="32" t="s">
        <v>13</v>
      </c>
      <c r="U37" s="144" t="s">
        <v>13</v>
      </c>
    </row>
    <row r="38" spans="1:21" x14ac:dyDescent="0.25">
      <c r="A38" s="36" t="s">
        <v>620</v>
      </c>
      <c r="B38" s="139">
        <v>3</v>
      </c>
      <c r="C38" s="139">
        <v>105675152</v>
      </c>
      <c r="D38" s="139" t="s">
        <v>602</v>
      </c>
      <c r="E38" s="139" t="s">
        <v>24</v>
      </c>
      <c r="F38" s="139" t="s">
        <v>19</v>
      </c>
      <c r="G38" s="140">
        <v>8.0000000000000002E-3</v>
      </c>
      <c r="H38" s="155" t="s">
        <v>598</v>
      </c>
      <c r="I38" s="140">
        <v>0.68</v>
      </c>
      <c r="J38" s="141" t="s">
        <v>648</v>
      </c>
      <c r="K38" s="138" t="s">
        <v>600</v>
      </c>
      <c r="L38" s="143" t="s">
        <v>13</v>
      </c>
      <c r="M38" s="139" t="s">
        <v>13</v>
      </c>
      <c r="N38" s="32" t="s">
        <v>13</v>
      </c>
      <c r="O38" s="32" t="s">
        <v>13</v>
      </c>
      <c r="P38" s="32" t="s">
        <v>13</v>
      </c>
      <c r="Q38" s="38" t="s">
        <v>13</v>
      </c>
      <c r="R38" s="37" t="s">
        <v>13</v>
      </c>
      <c r="S38" s="32" t="s">
        <v>13</v>
      </c>
      <c r="T38" s="32" t="s">
        <v>13</v>
      </c>
      <c r="U38" s="144" t="s">
        <v>13</v>
      </c>
    </row>
    <row r="39" spans="1:21" x14ac:dyDescent="0.25">
      <c r="A39" s="36" t="s">
        <v>621</v>
      </c>
      <c r="B39" s="139">
        <v>3</v>
      </c>
      <c r="C39" s="139">
        <v>159218341</v>
      </c>
      <c r="D39" s="139" t="s">
        <v>610</v>
      </c>
      <c r="E39" s="139" t="s">
        <v>106</v>
      </c>
      <c r="F39" s="139" t="s">
        <v>639</v>
      </c>
      <c r="G39" s="140">
        <v>0.47599999999999998</v>
      </c>
      <c r="H39" s="155" t="s">
        <v>598</v>
      </c>
      <c r="I39" s="145">
        <v>-0.115</v>
      </c>
      <c r="J39" s="141" t="s">
        <v>649</v>
      </c>
      <c r="K39" s="138" t="s">
        <v>600</v>
      </c>
      <c r="L39" s="143" t="s">
        <v>13</v>
      </c>
      <c r="M39" s="139" t="s">
        <v>13</v>
      </c>
      <c r="N39" s="32" t="s">
        <v>13</v>
      </c>
      <c r="O39" s="32" t="s">
        <v>13</v>
      </c>
      <c r="P39" s="32" t="s">
        <v>13</v>
      </c>
      <c r="Q39" s="38" t="s">
        <v>13</v>
      </c>
      <c r="R39" s="37" t="s">
        <v>13</v>
      </c>
      <c r="S39" s="32" t="s">
        <v>13</v>
      </c>
      <c r="T39" s="32" t="s">
        <v>13</v>
      </c>
      <c r="U39" s="144" t="s">
        <v>13</v>
      </c>
    </row>
    <row r="40" spans="1:21" x14ac:dyDescent="0.25">
      <c r="A40" s="36" t="s">
        <v>623</v>
      </c>
      <c r="B40" s="139">
        <v>4</v>
      </c>
      <c r="C40" s="139">
        <v>39177080</v>
      </c>
      <c r="D40" s="139" t="s">
        <v>611</v>
      </c>
      <c r="E40" s="139" t="s">
        <v>12</v>
      </c>
      <c r="F40" s="139" t="s">
        <v>24</v>
      </c>
      <c r="G40" s="140">
        <v>4.5999999999999999E-2</v>
      </c>
      <c r="H40" s="155" t="s">
        <v>598</v>
      </c>
      <c r="I40" s="145">
        <v>-0.29699999999999999</v>
      </c>
      <c r="J40" s="141" t="s">
        <v>650</v>
      </c>
      <c r="K40" s="138" t="s">
        <v>600</v>
      </c>
      <c r="L40" s="143" t="s">
        <v>13</v>
      </c>
      <c r="M40" s="139" t="s">
        <v>13</v>
      </c>
      <c r="N40" s="32" t="s">
        <v>13</v>
      </c>
      <c r="O40" s="32" t="s">
        <v>13</v>
      </c>
      <c r="P40" s="32" t="s">
        <v>13</v>
      </c>
      <c r="Q40" s="38" t="s">
        <v>13</v>
      </c>
      <c r="R40" s="37" t="s">
        <v>13</v>
      </c>
      <c r="S40" s="32" t="s">
        <v>13</v>
      </c>
      <c r="T40" s="32" t="s">
        <v>13</v>
      </c>
      <c r="U40" s="144" t="s">
        <v>13</v>
      </c>
    </row>
    <row r="41" spans="1:21" x14ac:dyDescent="0.25">
      <c r="A41" s="36" t="s">
        <v>624</v>
      </c>
      <c r="B41" s="139">
        <v>5</v>
      </c>
      <c r="C41" s="139">
        <v>61328740</v>
      </c>
      <c r="D41" s="139" t="s">
        <v>612</v>
      </c>
      <c r="E41" s="139" t="s">
        <v>640</v>
      </c>
      <c r="F41" s="139" t="s">
        <v>598</v>
      </c>
      <c r="G41" s="140">
        <v>7.0000000000000001E-3</v>
      </c>
      <c r="H41" s="155" t="s">
        <v>598</v>
      </c>
      <c r="I41" s="145">
        <v>-0.95299999999999996</v>
      </c>
      <c r="J41" s="141" t="s">
        <v>651</v>
      </c>
      <c r="K41" s="138" t="s">
        <v>600</v>
      </c>
      <c r="L41" s="143" t="s">
        <v>13</v>
      </c>
      <c r="M41" s="139" t="s">
        <v>13</v>
      </c>
      <c r="N41" s="32" t="s">
        <v>13</v>
      </c>
      <c r="O41" s="32" t="s">
        <v>13</v>
      </c>
      <c r="P41" s="32" t="s">
        <v>13</v>
      </c>
      <c r="Q41" s="38" t="s">
        <v>13</v>
      </c>
      <c r="R41" s="37" t="s">
        <v>13</v>
      </c>
      <c r="S41" s="32" t="s">
        <v>13</v>
      </c>
      <c r="T41" s="32" t="s">
        <v>13</v>
      </c>
      <c r="U41" s="144" t="s">
        <v>13</v>
      </c>
    </row>
    <row r="42" spans="1:21" x14ac:dyDescent="0.25">
      <c r="A42" s="36" t="s">
        <v>626</v>
      </c>
      <c r="B42" s="139">
        <v>5</v>
      </c>
      <c r="C42" s="139">
        <v>109079704</v>
      </c>
      <c r="D42" s="139" t="s">
        <v>605</v>
      </c>
      <c r="E42" s="139" t="s">
        <v>11</v>
      </c>
      <c r="F42" s="139" t="s">
        <v>12</v>
      </c>
      <c r="G42" s="140">
        <v>2.7E-2</v>
      </c>
      <c r="H42" s="155" t="s">
        <v>598</v>
      </c>
      <c r="I42" s="140">
        <v>0.373</v>
      </c>
      <c r="J42" s="141" t="s">
        <v>645</v>
      </c>
      <c r="K42" s="138" t="s">
        <v>600</v>
      </c>
      <c r="L42" s="143" t="s">
        <v>13</v>
      </c>
      <c r="M42" s="139" t="s">
        <v>13</v>
      </c>
      <c r="N42" s="32" t="s">
        <v>13</v>
      </c>
      <c r="O42" s="32" t="s">
        <v>13</v>
      </c>
      <c r="P42" s="32" t="s">
        <v>13</v>
      </c>
      <c r="Q42" s="38" t="s">
        <v>13</v>
      </c>
      <c r="R42" s="37" t="s">
        <v>13</v>
      </c>
      <c r="S42" s="32" t="s">
        <v>13</v>
      </c>
      <c r="T42" s="32" t="s">
        <v>13</v>
      </c>
      <c r="U42" s="144" t="s">
        <v>13</v>
      </c>
    </row>
    <row r="43" spans="1:21" x14ac:dyDescent="0.25">
      <c r="A43" s="36" t="s">
        <v>629</v>
      </c>
      <c r="B43" s="139">
        <v>12</v>
      </c>
      <c r="C43" s="139">
        <v>115782097</v>
      </c>
      <c r="D43" s="139" t="s">
        <v>613</v>
      </c>
      <c r="E43" s="139" t="s">
        <v>24</v>
      </c>
      <c r="F43" s="139" t="s">
        <v>19</v>
      </c>
      <c r="G43" s="140">
        <v>1.7000000000000001E-2</v>
      </c>
      <c r="H43" s="155" t="s">
        <v>598</v>
      </c>
      <c r="I43" s="145">
        <v>-0.45300000000000001</v>
      </c>
      <c r="J43" s="141" t="s">
        <v>652</v>
      </c>
      <c r="K43" s="138" t="s">
        <v>600</v>
      </c>
      <c r="L43" s="143" t="s">
        <v>13</v>
      </c>
      <c r="M43" s="139" t="s">
        <v>13</v>
      </c>
      <c r="N43" s="32" t="s">
        <v>13</v>
      </c>
      <c r="O43" s="32" t="s">
        <v>13</v>
      </c>
      <c r="P43" s="32" t="s">
        <v>13</v>
      </c>
      <c r="Q43" s="38" t="s">
        <v>13</v>
      </c>
      <c r="R43" s="37" t="s">
        <v>13</v>
      </c>
      <c r="S43" s="32" t="s">
        <v>13</v>
      </c>
      <c r="T43" s="32" t="s">
        <v>13</v>
      </c>
      <c r="U43" s="144" t="s">
        <v>13</v>
      </c>
    </row>
    <row r="44" spans="1:21" x14ac:dyDescent="0.25">
      <c r="A44" s="36" t="s">
        <v>630</v>
      </c>
      <c r="B44" s="139">
        <v>13</v>
      </c>
      <c r="C44" s="139">
        <v>36793635</v>
      </c>
      <c r="D44" s="139" t="s">
        <v>614</v>
      </c>
      <c r="E44" s="139" t="s">
        <v>11</v>
      </c>
      <c r="F44" s="139" t="s">
        <v>12</v>
      </c>
      <c r="G44" s="140">
        <v>0.05</v>
      </c>
      <c r="H44" s="155" t="s">
        <v>598</v>
      </c>
      <c r="I44" s="145">
        <v>-0.26600000000000001</v>
      </c>
      <c r="J44" s="141" t="s">
        <v>646</v>
      </c>
      <c r="K44" s="138" t="s">
        <v>600</v>
      </c>
      <c r="L44" s="143" t="s">
        <v>13</v>
      </c>
      <c r="M44" s="139" t="s">
        <v>13</v>
      </c>
      <c r="N44" s="32" t="s">
        <v>13</v>
      </c>
      <c r="O44" s="32" t="s">
        <v>13</v>
      </c>
      <c r="P44" s="32" t="s">
        <v>13</v>
      </c>
      <c r="Q44" s="38" t="s">
        <v>13</v>
      </c>
      <c r="R44" s="37" t="s">
        <v>13</v>
      </c>
      <c r="S44" s="32" t="s">
        <v>13</v>
      </c>
      <c r="T44" s="32" t="s">
        <v>13</v>
      </c>
      <c r="U44" s="144" t="s">
        <v>13</v>
      </c>
    </row>
    <row r="45" spans="1:21" x14ac:dyDescent="0.25">
      <c r="A45" s="36" t="s">
        <v>631</v>
      </c>
      <c r="B45" s="139">
        <v>14</v>
      </c>
      <c r="C45" s="139">
        <v>34176316</v>
      </c>
      <c r="D45" s="139" t="s">
        <v>607</v>
      </c>
      <c r="E45" s="139" t="s">
        <v>24</v>
      </c>
      <c r="F45" s="139" t="s">
        <v>19</v>
      </c>
      <c r="G45" s="140">
        <v>4.2000000000000003E-2</v>
      </c>
      <c r="H45" s="155" t="s">
        <v>598</v>
      </c>
      <c r="I45" s="140">
        <v>0.30499999999999999</v>
      </c>
      <c r="J45" s="141" t="s">
        <v>652</v>
      </c>
      <c r="K45" s="138" t="s">
        <v>600</v>
      </c>
      <c r="L45" s="143" t="s">
        <v>13</v>
      </c>
      <c r="M45" s="139" t="s">
        <v>13</v>
      </c>
      <c r="N45" s="32" t="s">
        <v>13</v>
      </c>
      <c r="O45" s="32" t="s">
        <v>13</v>
      </c>
      <c r="P45" s="32" t="s">
        <v>13</v>
      </c>
      <c r="Q45" s="38" t="s">
        <v>13</v>
      </c>
      <c r="R45" s="37" t="s">
        <v>13</v>
      </c>
      <c r="S45" s="32" t="s">
        <v>13</v>
      </c>
      <c r="T45" s="32" t="s">
        <v>13</v>
      </c>
      <c r="U45" s="144" t="s">
        <v>13</v>
      </c>
    </row>
    <row r="46" spans="1:21" x14ac:dyDescent="0.25">
      <c r="A46" s="36" t="s">
        <v>632</v>
      </c>
      <c r="B46" s="139">
        <v>16</v>
      </c>
      <c r="C46" s="139">
        <v>69119705</v>
      </c>
      <c r="D46" s="139" t="s">
        <v>615</v>
      </c>
      <c r="E46" s="139" t="s">
        <v>19</v>
      </c>
      <c r="F46" s="139" t="s">
        <v>24</v>
      </c>
      <c r="G46" s="140">
        <v>2.7E-2</v>
      </c>
      <c r="H46" s="155" t="s">
        <v>598</v>
      </c>
      <c r="I46" s="145">
        <v>-0.39300000000000002</v>
      </c>
      <c r="J46" s="141" t="s">
        <v>646</v>
      </c>
      <c r="K46" s="138" t="s">
        <v>600</v>
      </c>
      <c r="L46" s="143" t="s">
        <v>13</v>
      </c>
      <c r="M46" s="139" t="s">
        <v>13</v>
      </c>
      <c r="N46" s="32" t="s">
        <v>13</v>
      </c>
      <c r="O46" s="32" t="s">
        <v>13</v>
      </c>
      <c r="P46" s="32" t="s">
        <v>13</v>
      </c>
      <c r="Q46" s="38" t="s">
        <v>13</v>
      </c>
      <c r="R46" s="37" t="s">
        <v>13</v>
      </c>
      <c r="S46" s="32" t="s">
        <v>13</v>
      </c>
      <c r="T46" s="32" t="s">
        <v>13</v>
      </c>
      <c r="U46" s="144" t="s">
        <v>13</v>
      </c>
    </row>
    <row r="47" spans="1:21" ht="15.75" thickBot="1" x14ac:dyDescent="0.3">
      <c r="A47" s="41" t="s">
        <v>634</v>
      </c>
      <c r="B47" s="146" t="s">
        <v>635</v>
      </c>
      <c r="C47" s="146">
        <v>32160908</v>
      </c>
      <c r="D47" s="146" t="s">
        <v>608</v>
      </c>
      <c r="E47" s="146" t="s">
        <v>12</v>
      </c>
      <c r="F47" s="146" t="s">
        <v>24</v>
      </c>
      <c r="G47" s="147">
        <v>0.85099999999999998</v>
      </c>
      <c r="H47" s="156" t="s">
        <v>598</v>
      </c>
      <c r="I47" s="147">
        <v>0.13600000000000001</v>
      </c>
      <c r="J47" s="148" t="s">
        <v>644</v>
      </c>
      <c r="K47" s="149" t="s">
        <v>600</v>
      </c>
      <c r="L47" s="150" t="s">
        <v>13</v>
      </c>
      <c r="M47" s="146" t="s">
        <v>13</v>
      </c>
      <c r="N47" s="42" t="s">
        <v>13</v>
      </c>
      <c r="O47" s="42" t="s">
        <v>13</v>
      </c>
      <c r="P47" s="42" t="s">
        <v>13</v>
      </c>
      <c r="Q47" s="161" t="s">
        <v>13</v>
      </c>
      <c r="R47" s="42" t="s">
        <v>13</v>
      </c>
      <c r="S47" s="42" t="s">
        <v>13</v>
      </c>
      <c r="T47" s="42" t="s">
        <v>13</v>
      </c>
      <c r="U47" s="151" t="s">
        <v>13</v>
      </c>
    </row>
  </sheetData>
  <autoFilter ref="A16:U16" xr:uid="{09A8002D-DA10-4209-ABC6-C7B19FC1C816}"/>
  <mergeCells count="2">
    <mergeCell ref="A15:K15"/>
    <mergeCell ref="L15:U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0C5A0-DF2B-4DD3-9661-9C5097A0D708}">
  <dimension ref="A1:U57"/>
  <sheetViews>
    <sheetView tabSelected="1" topLeftCell="A23" workbookViewId="0">
      <selection activeCell="A15" sqref="A15:U57"/>
    </sheetView>
  </sheetViews>
  <sheetFormatPr defaultRowHeight="15" x14ac:dyDescent="0.25"/>
  <cols>
    <col min="1" max="1" width="10.5703125" bestFit="1" customWidth="1"/>
    <col min="2" max="2" width="6.85546875" bestFit="1" customWidth="1"/>
    <col min="3" max="3" width="12.85546875" bestFit="1" customWidth="1"/>
    <col min="4" max="4" width="15.5703125" bestFit="1" customWidth="1"/>
    <col min="5" max="6" width="6.42578125" bestFit="1" customWidth="1"/>
    <col min="7" max="7" width="6.5703125" bestFit="1" customWidth="1"/>
    <col min="8" max="8" width="7.7109375" bestFit="1" customWidth="1"/>
    <col min="9" max="9" width="5.28515625" bestFit="1" customWidth="1"/>
    <col min="10" max="10" width="7.28515625" bestFit="1" customWidth="1"/>
    <col min="11" max="11" width="11.42578125" bestFit="1" customWidth="1"/>
    <col min="12" max="12" width="6.85546875" bestFit="1" customWidth="1"/>
    <col min="13" max="13" width="10.5703125" bestFit="1" customWidth="1"/>
    <col min="14" max="14" width="12.85546875" bestFit="1" customWidth="1"/>
    <col min="15" max="16" width="6.42578125" bestFit="1" customWidth="1"/>
    <col min="17" max="17" width="8" bestFit="1" customWidth="1"/>
    <col min="18" max="18" width="4.7109375" bestFit="1" customWidth="1"/>
    <col min="19" max="19" width="9" bestFit="1" customWidth="1"/>
    <col min="20" max="20" width="7" bestFit="1" customWidth="1"/>
    <col min="21" max="21" width="5.5703125" bestFit="1" customWidth="1"/>
  </cols>
  <sheetData>
    <row r="1" spans="1:21" x14ac:dyDescent="0.25">
      <c r="A1" t="s">
        <v>734</v>
      </c>
    </row>
    <row r="3" spans="1:21" x14ac:dyDescent="0.25">
      <c r="A3" t="s">
        <v>7</v>
      </c>
      <c r="B3" t="s">
        <v>722</v>
      </c>
    </row>
    <row r="4" spans="1:21" x14ac:dyDescent="0.25">
      <c r="A4" t="s">
        <v>0</v>
      </c>
      <c r="B4" t="s">
        <v>723</v>
      </c>
    </row>
    <row r="5" spans="1:21" x14ac:dyDescent="0.25">
      <c r="A5" t="s">
        <v>1</v>
      </c>
      <c r="B5" t="s">
        <v>724</v>
      </c>
    </row>
    <row r="6" spans="1:21" x14ac:dyDescent="0.25">
      <c r="A6" t="s">
        <v>8</v>
      </c>
      <c r="B6" t="s">
        <v>725</v>
      </c>
    </row>
    <row r="7" spans="1:21" x14ac:dyDescent="0.25">
      <c r="A7" t="s">
        <v>9</v>
      </c>
      <c r="B7" t="s">
        <v>726</v>
      </c>
    </row>
    <row r="8" spans="1:21" x14ac:dyDescent="0.25">
      <c r="A8" t="s">
        <v>3</v>
      </c>
      <c r="B8" t="s">
        <v>727</v>
      </c>
    </row>
    <row r="9" spans="1:21" x14ac:dyDescent="0.25">
      <c r="A9" t="s">
        <v>4</v>
      </c>
      <c r="B9" t="s">
        <v>728</v>
      </c>
    </row>
    <row r="10" spans="1:21" x14ac:dyDescent="0.25">
      <c r="A10" t="s">
        <v>5</v>
      </c>
      <c r="B10" t="s">
        <v>729</v>
      </c>
    </row>
    <row r="11" spans="1:21" x14ac:dyDescent="0.25">
      <c r="A11" t="s">
        <v>6</v>
      </c>
      <c r="B11" t="s">
        <v>730</v>
      </c>
    </row>
    <row r="12" spans="1:21" x14ac:dyDescent="0.25">
      <c r="A12" t="s">
        <v>2</v>
      </c>
      <c r="B12" t="s">
        <v>731</v>
      </c>
    </row>
    <row r="14" spans="1:21" ht="15.75" thickBot="1" x14ac:dyDescent="0.3"/>
    <row r="15" spans="1:21" ht="15.75" thickBot="1" x14ac:dyDescent="0.3">
      <c r="A15" s="219" t="s">
        <v>370</v>
      </c>
      <c r="B15" s="219"/>
      <c r="C15" s="219"/>
      <c r="D15" s="219"/>
      <c r="E15" s="219"/>
      <c r="F15" s="219"/>
      <c r="G15" s="219"/>
      <c r="H15" s="219"/>
      <c r="I15" s="219"/>
      <c r="J15" s="219"/>
      <c r="K15" s="219"/>
      <c r="L15" s="188" t="s">
        <v>721</v>
      </c>
      <c r="M15" s="189"/>
      <c r="N15" s="189"/>
      <c r="O15" s="189"/>
      <c r="P15" s="189"/>
      <c r="Q15" s="189"/>
      <c r="R15" s="189"/>
      <c r="S15" s="189"/>
      <c r="T15" s="189"/>
      <c r="U15" s="190"/>
    </row>
    <row r="16" spans="1:21" ht="15.75" thickBot="1" x14ac:dyDescent="0.3">
      <c r="A16" s="14" t="s">
        <v>7</v>
      </c>
      <c r="B16" s="14" t="s">
        <v>0</v>
      </c>
      <c r="C16" s="14" t="s">
        <v>369</v>
      </c>
      <c r="D16" s="14" t="s">
        <v>293</v>
      </c>
      <c r="E16" s="14" t="s">
        <v>8</v>
      </c>
      <c r="F16" s="14" t="s">
        <v>9</v>
      </c>
      <c r="G16" s="14" t="s">
        <v>3</v>
      </c>
      <c r="H16" s="14" t="s">
        <v>4</v>
      </c>
      <c r="I16" s="14" t="s">
        <v>5</v>
      </c>
      <c r="J16" s="14" t="s">
        <v>6</v>
      </c>
      <c r="K16" s="14" t="s">
        <v>636</v>
      </c>
      <c r="L16" s="13" t="s">
        <v>0</v>
      </c>
      <c r="M16" s="14" t="s">
        <v>7</v>
      </c>
      <c r="N16" s="14" t="s">
        <v>145</v>
      </c>
      <c r="O16" s="14" t="s">
        <v>8</v>
      </c>
      <c r="P16" s="14" t="s">
        <v>9</v>
      </c>
      <c r="Q16" s="14" t="s">
        <v>3</v>
      </c>
      <c r="R16" s="14" t="s">
        <v>2</v>
      </c>
      <c r="S16" s="14" t="s">
        <v>4</v>
      </c>
      <c r="T16" s="14" t="s">
        <v>5</v>
      </c>
      <c r="U16" s="15" t="s">
        <v>6</v>
      </c>
    </row>
    <row r="17" spans="1:21" x14ac:dyDescent="0.25">
      <c r="A17" s="17" t="s">
        <v>295</v>
      </c>
      <c r="B17" s="18">
        <v>11</v>
      </c>
      <c r="C17" s="19">
        <v>73049947</v>
      </c>
      <c r="D17" s="18" t="s">
        <v>296</v>
      </c>
      <c r="E17" s="18" t="s">
        <v>12</v>
      </c>
      <c r="F17" s="18" t="s">
        <v>11</v>
      </c>
      <c r="G17" s="18">
        <v>0.15</v>
      </c>
      <c r="H17" s="18">
        <v>-0.33</v>
      </c>
      <c r="I17" s="18">
        <v>7.0000000000000007E-2</v>
      </c>
      <c r="J17" s="33">
        <v>8.9700000000000005E-6</v>
      </c>
      <c r="K17" s="20" t="s">
        <v>641</v>
      </c>
      <c r="L17" s="36">
        <v>11</v>
      </c>
      <c r="M17" s="37" t="s">
        <v>295</v>
      </c>
      <c r="N17" s="37">
        <v>73372299</v>
      </c>
      <c r="O17" s="37" t="s">
        <v>12</v>
      </c>
      <c r="P17" s="37" t="s">
        <v>11</v>
      </c>
      <c r="Q17" s="38">
        <v>0.1867</v>
      </c>
      <c r="R17" s="37">
        <v>567</v>
      </c>
      <c r="S17" s="38">
        <v>-1.659</v>
      </c>
      <c r="T17" s="38">
        <v>0.63009999999999999</v>
      </c>
      <c r="U17" s="40">
        <v>8.685E-3</v>
      </c>
    </row>
    <row r="18" spans="1:21" x14ac:dyDescent="0.25">
      <c r="A18" s="17" t="s">
        <v>297</v>
      </c>
      <c r="B18" s="18">
        <v>8</v>
      </c>
      <c r="C18" s="19">
        <v>5937538</v>
      </c>
      <c r="D18" s="18" t="s">
        <v>298</v>
      </c>
      <c r="E18" s="18" t="s">
        <v>11</v>
      </c>
      <c r="F18" s="18" t="s">
        <v>12</v>
      </c>
      <c r="G18" s="18">
        <v>0.18</v>
      </c>
      <c r="H18" s="18">
        <v>0.47</v>
      </c>
      <c r="I18" s="18">
        <v>0.09</v>
      </c>
      <c r="J18" s="33">
        <v>3.0899999999999999E-8</v>
      </c>
      <c r="K18" s="20" t="s">
        <v>641</v>
      </c>
      <c r="L18" s="36">
        <v>8</v>
      </c>
      <c r="M18" s="37" t="s">
        <v>297</v>
      </c>
      <c r="N18" s="37">
        <v>5950130</v>
      </c>
      <c r="O18" s="37" t="s">
        <v>11</v>
      </c>
      <c r="P18" s="37" t="s">
        <v>12</v>
      </c>
      <c r="Q18" s="38">
        <v>0.14380000000000001</v>
      </c>
      <c r="R18" s="37">
        <v>567</v>
      </c>
      <c r="S18" s="38">
        <v>1.6080000000000001</v>
      </c>
      <c r="T18" s="38">
        <v>0.66110000000000002</v>
      </c>
      <c r="U18" s="40">
        <v>1.5299999999999999E-2</v>
      </c>
    </row>
    <row r="19" spans="1:21" x14ac:dyDescent="0.25">
      <c r="A19" s="17" t="s">
        <v>299</v>
      </c>
      <c r="B19" s="18">
        <v>11</v>
      </c>
      <c r="C19" s="19">
        <v>73051644</v>
      </c>
      <c r="D19" s="18" t="s">
        <v>296</v>
      </c>
      <c r="E19" s="18" t="s">
        <v>12</v>
      </c>
      <c r="F19" s="18" t="s">
        <v>11</v>
      </c>
      <c r="G19" s="18">
        <v>0.1</v>
      </c>
      <c r="H19" s="18">
        <v>-0.38</v>
      </c>
      <c r="I19" s="18">
        <v>0.08</v>
      </c>
      <c r="J19" s="33">
        <v>9.2299999999999997E-6</v>
      </c>
      <c r="K19" s="20" t="s">
        <v>641</v>
      </c>
      <c r="L19" s="36">
        <v>11</v>
      </c>
      <c r="M19" s="37" t="s">
        <v>299</v>
      </c>
      <c r="N19" s="37">
        <v>73373996</v>
      </c>
      <c r="O19" s="37" t="s">
        <v>12</v>
      </c>
      <c r="P19" s="37" t="s">
        <v>11</v>
      </c>
      <c r="Q19" s="38">
        <v>0.1258</v>
      </c>
      <c r="R19" s="37">
        <v>567</v>
      </c>
      <c r="S19" s="38">
        <v>-1.7589999999999999</v>
      </c>
      <c r="T19" s="38">
        <v>0.73040000000000005</v>
      </c>
      <c r="U19" s="40">
        <v>1.6330000000000001E-2</v>
      </c>
    </row>
    <row r="20" spans="1:21" x14ac:dyDescent="0.25">
      <c r="A20" s="21" t="s">
        <v>300</v>
      </c>
      <c r="B20" s="22">
        <v>11</v>
      </c>
      <c r="C20" s="23">
        <v>73051200</v>
      </c>
      <c r="D20" s="22" t="s">
        <v>296</v>
      </c>
      <c r="E20" s="22" t="s">
        <v>12</v>
      </c>
      <c r="F20" s="22" t="s">
        <v>11</v>
      </c>
      <c r="G20" s="22">
        <v>0.1</v>
      </c>
      <c r="H20" s="22">
        <v>-0.37</v>
      </c>
      <c r="I20" s="22">
        <v>0.08</v>
      </c>
      <c r="J20" s="34">
        <v>1.0000000000000001E-5</v>
      </c>
      <c r="K20" s="24" t="s">
        <v>641</v>
      </c>
      <c r="L20" s="36">
        <v>11</v>
      </c>
      <c r="M20" s="32" t="s">
        <v>300</v>
      </c>
      <c r="N20" s="32">
        <v>73373552</v>
      </c>
      <c r="O20" s="32" t="s">
        <v>12</v>
      </c>
      <c r="P20" s="32" t="s">
        <v>11</v>
      </c>
      <c r="Q20" s="142">
        <v>0.1258</v>
      </c>
      <c r="R20" s="32">
        <v>567</v>
      </c>
      <c r="S20" s="142">
        <v>-1.7589999999999999</v>
      </c>
      <c r="T20" s="142">
        <v>0.73040000000000005</v>
      </c>
      <c r="U20" s="40">
        <v>1.6330000000000001E-2</v>
      </c>
    </row>
    <row r="21" spans="1:21" x14ac:dyDescent="0.25">
      <c r="A21" s="17" t="s">
        <v>301</v>
      </c>
      <c r="B21" s="18">
        <v>8</v>
      </c>
      <c r="C21" s="19">
        <v>5927003</v>
      </c>
      <c r="D21" s="18" t="s">
        <v>298</v>
      </c>
      <c r="E21" s="18" t="s">
        <v>12</v>
      </c>
      <c r="F21" s="18" t="s">
        <v>11</v>
      </c>
      <c r="G21" s="18">
        <v>0.12</v>
      </c>
      <c r="H21" s="18">
        <v>0.48</v>
      </c>
      <c r="I21" s="18">
        <v>0.1</v>
      </c>
      <c r="J21" s="33">
        <v>1.7799999999999999E-6</v>
      </c>
      <c r="K21" s="20" t="s">
        <v>641</v>
      </c>
      <c r="L21" s="36">
        <v>8</v>
      </c>
      <c r="M21" s="37" t="s">
        <v>301</v>
      </c>
      <c r="N21" s="37">
        <v>5939595</v>
      </c>
      <c r="O21" s="37" t="s">
        <v>12</v>
      </c>
      <c r="P21" s="37" t="s">
        <v>11</v>
      </c>
      <c r="Q21" s="38">
        <v>8.047E-2</v>
      </c>
      <c r="R21" s="37">
        <v>567</v>
      </c>
      <c r="S21" s="38">
        <v>1.6040000000000001</v>
      </c>
      <c r="T21" s="38">
        <v>0.85519999999999996</v>
      </c>
      <c r="U21" s="39">
        <v>6.1150000000000003E-2</v>
      </c>
    </row>
    <row r="22" spans="1:21" x14ac:dyDescent="0.25">
      <c r="A22" s="17" t="s">
        <v>302</v>
      </c>
      <c r="B22" s="18">
        <v>1</v>
      </c>
      <c r="C22" s="19">
        <v>213000000</v>
      </c>
      <c r="D22" s="18" t="s">
        <v>303</v>
      </c>
      <c r="E22" s="18" t="s">
        <v>19</v>
      </c>
      <c r="F22" s="18" t="s">
        <v>24</v>
      </c>
      <c r="G22" s="18">
        <v>0.05</v>
      </c>
      <c r="H22" s="18">
        <v>0.62</v>
      </c>
      <c r="I22" s="18">
        <v>0.14000000000000001</v>
      </c>
      <c r="J22" s="33">
        <v>9.3200000000000006E-6</v>
      </c>
      <c r="K22" s="20" t="s">
        <v>641</v>
      </c>
      <c r="L22" s="36">
        <v>1</v>
      </c>
      <c r="M22" s="37" t="s">
        <v>302</v>
      </c>
      <c r="N22" s="37">
        <v>212760561</v>
      </c>
      <c r="O22" s="37" t="s">
        <v>19</v>
      </c>
      <c r="P22" s="37" t="s">
        <v>24</v>
      </c>
      <c r="Q22" s="38">
        <v>7.109E-2</v>
      </c>
      <c r="R22" s="37">
        <v>567</v>
      </c>
      <c r="S22" s="38">
        <v>1.58</v>
      </c>
      <c r="T22" s="38">
        <v>0.88600000000000001</v>
      </c>
      <c r="U22" s="39">
        <v>7.5090000000000004E-2</v>
      </c>
    </row>
    <row r="23" spans="1:21" x14ac:dyDescent="0.25">
      <c r="A23" s="17" t="s">
        <v>304</v>
      </c>
      <c r="B23" s="18">
        <v>10</v>
      </c>
      <c r="C23" s="19">
        <v>42695652</v>
      </c>
      <c r="D23" s="18" t="s">
        <v>305</v>
      </c>
      <c r="E23" s="18" t="s">
        <v>19</v>
      </c>
      <c r="F23" s="18" t="s">
        <v>11</v>
      </c>
      <c r="G23" s="18">
        <v>0.18</v>
      </c>
      <c r="H23" s="18">
        <v>-0.39</v>
      </c>
      <c r="I23" s="18">
        <v>7.0000000000000007E-2</v>
      </c>
      <c r="J23" s="33">
        <v>2.6799999999999998E-8</v>
      </c>
      <c r="K23" s="20" t="s">
        <v>641</v>
      </c>
      <c r="L23" s="16">
        <v>10</v>
      </c>
      <c r="M23" t="s">
        <v>304</v>
      </c>
      <c r="N23">
        <v>43375646</v>
      </c>
      <c r="O23" t="s">
        <v>19</v>
      </c>
      <c r="P23" t="s">
        <v>11</v>
      </c>
      <c r="Q23" s="221">
        <v>0.1961</v>
      </c>
      <c r="R23">
        <v>567</v>
      </c>
      <c r="S23" s="221">
        <v>-0.63639999999999997</v>
      </c>
      <c r="T23" s="221">
        <v>0.60599999999999998</v>
      </c>
      <c r="U23" s="222">
        <v>0.29409999999999997</v>
      </c>
    </row>
    <row r="24" spans="1:21" x14ac:dyDescent="0.25">
      <c r="A24" s="17" t="s">
        <v>306</v>
      </c>
      <c r="B24" s="18">
        <v>10</v>
      </c>
      <c r="C24" s="19">
        <v>42699521</v>
      </c>
      <c r="D24" s="18" t="s">
        <v>305</v>
      </c>
      <c r="E24" s="18" t="s">
        <v>19</v>
      </c>
      <c r="F24" s="18" t="s">
        <v>24</v>
      </c>
      <c r="G24" s="18">
        <v>0.19</v>
      </c>
      <c r="H24" s="18">
        <v>-0.34</v>
      </c>
      <c r="I24" s="18">
        <v>7.0000000000000007E-2</v>
      </c>
      <c r="J24" s="33">
        <v>2.0599999999999999E-7</v>
      </c>
      <c r="K24" s="20" t="s">
        <v>641</v>
      </c>
      <c r="L24" s="36">
        <v>10</v>
      </c>
      <c r="M24" s="37" t="s">
        <v>306</v>
      </c>
      <c r="N24" s="37">
        <v>43379515</v>
      </c>
      <c r="O24" s="37" t="s">
        <v>19</v>
      </c>
      <c r="P24" s="37" t="s">
        <v>24</v>
      </c>
      <c r="Q24" s="38">
        <v>0.19450000000000001</v>
      </c>
      <c r="R24" s="37">
        <v>567</v>
      </c>
      <c r="S24" s="38">
        <v>-0.57050000000000001</v>
      </c>
      <c r="T24" s="38">
        <v>0.61019999999999996</v>
      </c>
      <c r="U24" s="39">
        <v>0.3503</v>
      </c>
    </row>
    <row r="25" spans="1:21" x14ac:dyDescent="0.25">
      <c r="A25" s="21" t="s">
        <v>307</v>
      </c>
      <c r="B25" s="22">
        <v>12</v>
      </c>
      <c r="C25" s="23">
        <v>675799</v>
      </c>
      <c r="D25" s="22" t="s">
        <v>308</v>
      </c>
      <c r="E25" s="22" t="s">
        <v>24</v>
      </c>
      <c r="F25" s="22" t="s">
        <v>19</v>
      </c>
      <c r="G25" s="22">
        <v>0.36</v>
      </c>
      <c r="H25" s="22">
        <v>0.24</v>
      </c>
      <c r="I25" s="22">
        <v>0.05</v>
      </c>
      <c r="J25" s="34">
        <v>8.0800000000000006E-6</v>
      </c>
      <c r="K25" s="24" t="s">
        <v>641</v>
      </c>
      <c r="L25" s="36">
        <v>12</v>
      </c>
      <c r="M25" s="32" t="s">
        <v>307</v>
      </c>
      <c r="N25" s="32">
        <v>675799</v>
      </c>
      <c r="O25" s="32" t="s">
        <v>24</v>
      </c>
      <c r="P25" s="32" t="s">
        <v>19</v>
      </c>
      <c r="Q25" s="142">
        <v>0.44059999999999999</v>
      </c>
      <c r="R25" s="32">
        <v>567</v>
      </c>
      <c r="S25" s="142">
        <v>0.42599999999999999</v>
      </c>
      <c r="T25" s="142">
        <v>0.45660000000000001</v>
      </c>
      <c r="U25" s="39">
        <v>0.35120000000000001</v>
      </c>
    </row>
    <row r="26" spans="1:21" x14ac:dyDescent="0.25">
      <c r="A26" s="17" t="s">
        <v>309</v>
      </c>
      <c r="B26" s="18">
        <v>10</v>
      </c>
      <c r="C26" s="19">
        <v>42697172</v>
      </c>
      <c r="D26" s="18" t="s">
        <v>305</v>
      </c>
      <c r="E26" s="18" t="s">
        <v>12</v>
      </c>
      <c r="F26" s="18" t="s">
        <v>11</v>
      </c>
      <c r="G26" s="18">
        <v>0.17</v>
      </c>
      <c r="H26" s="18">
        <v>-0.34</v>
      </c>
      <c r="I26" s="18">
        <v>7.0000000000000007E-2</v>
      </c>
      <c r="J26" s="33">
        <v>5.2399999999999998E-7</v>
      </c>
      <c r="K26" s="20" t="s">
        <v>641</v>
      </c>
      <c r="L26" s="36">
        <v>10</v>
      </c>
      <c r="M26" s="37" t="s">
        <v>309</v>
      </c>
      <c r="N26" s="37">
        <v>43377166</v>
      </c>
      <c r="O26" s="37" t="s">
        <v>12</v>
      </c>
      <c r="P26" s="37" t="s">
        <v>11</v>
      </c>
      <c r="Q26" s="38">
        <v>0.17730000000000001</v>
      </c>
      <c r="R26" s="37">
        <v>567</v>
      </c>
      <c r="S26" s="38">
        <v>-0.50619999999999998</v>
      </c>
      <c r="T26" s="38">
        <v>0.62709999999999999</v>
      </c>
      <c r="U26" s="39">
        <v>0.4199</v>
      </c>
    </row>
    <row r="27" spans="1:21" x14ac:dyDescent="0.25">
      <c r="A27" s="17" t="s">
        <v>310</v>
      </c>
      <c r="B27" s="18">
        <v>10</v>
      </c>
      <c r="C27" s="19">
        <v>42730968</v>
      </c>
      <c r="D27" s="18" t="s">
        <v>305</v>
      </c>
      <c r="E27" s="18" t="s">
        <v>11</v>
      </c>
      <c r="F27" s="18" t="s">
        <v>12</v>
      </c>
      <c r="G27" s="18">
        <v>0.18</v>
      </c>
      <c r="H27" s="18">
        <v>-0.32</v>
      </c>
      <c r="I27" s="18">
        <v>7.0000000000000007E-2</v>
      </c>
      <c r="J27" s="33">
        <v>3.4199999999999999E-6</v>
      </c>
      <c r="K27" s="20" t="s">
        <v>641</v>
      </c>
      <c r="L27" s="36">
        <v>10</v>
      </c>
      <c r="M27" s="37" t="s">
        <v>310</v>
      </c>
      <c r="N27" s="37">
        <v>43410962</v>
      </c>
      <c r="O27" s="37" t="s">
        <v>11</v>
      </c>
      <c r="P27" s="37" t="s">
        <v>12</v>
      </c>
      <c r="Q27" s="38">
        <v>0.1883</v>
      </c>
      <c r="R27" s="37">
        <v>567</v>
      </c>
      <c r="S27" s="38">
        <v>-0.41160000000000002</v>
      </c>
      <c r="T27" s="38">
        <v>0.59970000000000001</v>
      </c>
      <c r="U27" s="39">
        <v>0.49280000000000002</v>
      </c>
    </row>
    <row r="28" spans="1:21" x14ac:dyDescent="0.25">
      <c r="A28" s="17" t="s">
        <v>311</v>
      </c>
      <c r="B28" s="18">
        <v>10</v>
      </c>
      <c r="C28" s="19">
        <v>42730206</v>
      </c>
      <c r="D28" s="18" t="s">
        <v>305</v>
      </c>
      <c r="E28" s="18" t="s">
        <v>12</v>
      </c>
      <c r="F28" s="18" t="s">
        <v>11</v>
      </c>
      <c r="G28" s="18">
        <v>0.18</v>
      </c>
      <c r="H28" s="18">
        <v>-0.32</v>
      </c>
      <c r="I28" s="18">
        <v>7.0000000000000007E-2</v>
      </c>
      <c r="J28" s="33">
        <v>4.0199999999999996E-6</v>
      </c>
      <c r="K28" s="20" t="s">
        <v>641</v>
      </c>
      <c r="L28" s="36">
        <v>10</v>
      </c>
      <c r="M28" s="37" t="s">
        <v>311</v>
      </c>
      <c r="N28" s="37">
        <v>43410200</v>
      </c>
      <c r="O28" s="37" t="s">
        <v>12</v>
      </c>
      <c r="P28" s="37" t="s">
        <v>11</v>
      </c>
      <c r="Q28" s="38">
        <v>0.1883</v>
      </c>
      <c r="R28" s="37">
        <v>567</v>
      </c>
      <c r="S28" s="38">
        <v>-0.41160000000000002</v>
      </c>
      <c r="T28" s="38">
        <v>0.59970000000000001</v>
      </c>
      <c r="U28" s="39">
        <v>0.49280000000000002</v>
      </c>
    </row>
    <row r="29" spans="1:21" x14ac:dyDescent="0.25">
      <c r="A29" s="17" t="s">
        <v>312</v>
      </c>
      <c r="B29" s="18">
        <v>10</v>
      </c>
      <c r="C29" s="19">
        <v>42686043</v>
      </c>
      <c r="D29" s="18" t="s">
        <v>305</v>
      </c>
      <c r="E29" s="18" t="s">
        <v>12</v>
      </c>
      <c r="F29" s="18" t="s">
        <v>11</v>
      </c>
      <c r="G29" s="18">
        <v>0.17</v>
      </c>
      <c r="H29" s="18">
        <v>-0.36</v>
      </c>
      <c r="I29" s="18">
        <v>7.0000000000000007E-2</v>
      </c>
      <c r="J29" s="33">
        <v>3.2899999999999999E-7</v>
      </c>
      <c r="K29" s="20" t="s">
        <v>641</v>
      </c>
      <c r="L29" s="36">
        <v>10</v>
      </c>
      <c r="M29" s="37" t="s">
        <v>312</v>
      </c>
      <c r="N29" s="37">
        <v>43366037</v>
      </c>
      <c r="O29" s="37" t="s">
        <v>12</v>
      </c>
      <c r="P29" s="37" t="s">
        <v>11</v>
      </c>
      <c r="Q29" s="38">
        <v>0.17660000000000001</v>
      </c>
      <c r="R29" s="37">
        <v>567</v>
      </c>
      <c r="S29" s="38">
        <v>-0.4148</v>
      </c>
      <c r="T29" s="38">
        <v>0.628</v>
      </c>
      <c r="U29" s="39">
        <v>0.50919999999999999</v>
      </c>
    </row>
    <row r="30" spans="1:21" x14ac:dyDescent="0.25">
      <c r="A30" s="17" t="s">
        <v>313</v>
      </c>
      <c r="B30" s="18">
        <v>10</v>
      </c>
      <c r="C30" s="19">
        <v>42661111</v>
      </c>
      <c r="D30" s="18" t="s">
        <v>305</v>
      </c>
      <c r="E30" s="18" t="s">
        <v>24</v>
      </c>
      <c r="F30" s="18" t="s">
        <v>19</v>
      </c>
      <c r="G30" s="18">
        <v>0.17</v>
      </c>
      <c r="H30" s="18">
        <v>-0.35</v>
      </c>
      <c r="I30" s="18">
        <v>7.0000000000000007E-2</v>
      </c>
      <c r="J30" s="33">
        <v>5.7100000000000002E-7</v>
      </c>
      <c r="K30" s="20" t="s">
        <v>641</v>
      </c>
      <c r="L30" s="36">
        <v>10</v>
      </c>
      <c r="M30" s="37" t="s">
        <v>313</v>
      </c>
      <c r="N30" s="37">
        <v>43341105</v>
      </c>
      <c r="O30" s="37" t="s">
        <v>24</v>
      </c>
      <c r="P30" s="37" t="s">
        <v>19</v>
      </c>
      <c r="Q30" s="38">
        <v>0.17660000000000001</v>
      </c>
      <c r="R30" s="37">
        <v>567</v>
      </c>
      <c r="S30" s="38">
        <v>-0.4148</v>
      </c>
      <c r="T30" s="38">
        <v>0.628</v>
      </c>
      <c r="U30" s="39">
        <v>0.50919999999999999</v>
      </c>
    </row>
    <row r="31" spans="1:21" x14ac:dyDescent="0.25">
      <c r="A31" s="17" t="s">
        <v>314</v>
      </c>
      <c r="B31" s="18">
        <v>10</v>
      </c>
      <c r="C31" s="19">
        <v>42673561</v>
      </c>
      <c r="D31" s="18" t="s">
        <v>305</v>
      </c>
      <c r="E31" s="18" t="s">
        <v>19</v>
      </c>
      <c r="F31" s="18" t="s">
        <v>11</v>
      </c>
      <c r="G31" s="18">
        <v>0.17</v>
      </c>
      <c r="H31" s="18">
        <v>-0.35</v>
      </c>
      <c r="I31" s="18">
        <v>7.0000000000000007E-2</v>
      </c>
      <c r="J31" s="33">
        <v>3.9799999999999999E-7</v>
      </c>
      <c r="K31" s="20" t="s">
        <v>641</v>
      </c>
      <c r="L31" s="36">
        <v>10</v>
      </c>
      <c r="M31" s="37" t="s">
        <v>314</v>
      </c>
      <c r="N31" s="37">
        <v>43353555</v>
      </c>
      <c r="O31" s="37" t="s">
        <v>19</v>
      </c>
      <c r="P31" s="37" t="s">
        <v>11</v>
      </c>
      <c r="Q31" s="38">
        <v>0.17730000000000001</v>
      </c>
      <c r="R31" s="37">
        <v>567</v>
      </c>
      <c r="S31" s="38">
        <v>-0.3952</v>
      </c>
      <c r="T31" s="38">
        <v>0.62770000000000004</v>
      </c>
      <c r="U31" s="39">
        <v>0.5292</v>
      </c>
    </row>
    <row r="32" spans="1:21" x14ac:dyDescent="0.25">
      <c r="A32" s="17" t="s">
        <v>315</v>
      </c>
      <c r="B32" s="18">
        <v>10</v>
      </c>
      <c r="C32" s="19">
        <v>42708291</v>
      </c>
      <c r="D32" s="18" t="s">
        <v>305</v>
      </c>
      <c r="E32" s="18" t="s">
        <v>12</v>
      </c>
      <c r="F32" s="18" t="s">
        <v>11</v>
      </c>
      <c r="G32" s="18">
        <v>0.18</v>
      </c>
      <c r="H32" s="18">
        <v>-0.32</v>
      </c>
      <c r="I32" s="18">
        <v>7.0000000000000007E-2</v>
      </c>
      <c r="J32" s="33">
        <v>3.7299999999999999E-6</v>
      </c>
      <c r="K32" s="20" t="s">
        <v>641</v>
      </c>
      <c r="L32" s="36">
        <v>10</v>
      </c>
      <c r="M32" s="37" t="s">
        <v>315</v>
      </c>
      <c r="N32" s="37">
        <v>43388285</v>
      </c>
      <c r="O32" s="37" t="s">
        <v>12</v>
      </c>
      <c r="P32" s="37" t="s">
        <v>11</v>
      </c>
      <c r="Q32" s="38">
        <v>0.1852</v>
      </c>
      <c r="R32" s="37">
        <v>567</v>
      </c>
      <c r="S32" s="38">
        <v>-0.34789999999999999</v>
      </c>
      <c r="T32" s="38">
        <v>0.61109999999999998</v>
      </c>
      <c r="U32" s="39">
        <v>0.56940000000000002</v>
      </c>
    </row>
    <row r="33" spans="1:21" x14ac:dyDescent="0.25">
      <c r="A33" s="17" t="s">
        <v>316</v>
      </c>
      <c r="B33" s="18">
        <v>10</v>
      </c>
      <c r="C33" s="19">
        <v>42719587</v>
      </c>
      <c r="D33" s="18" t="s">
        <v>305</v>
      </c>
      <c r="E33" s="18" t="s">
        <v>11</v>
      </c>
      <c r="F33" s="18" t="s">
        <v>12</v>
      </c>
      <c r="G33" s="18">
        <v>0.18</v>
      </c>
      <c r="H33" s="18">
        <v>-0.31</v>
      </c>
      <c r="I33" s="18">
        <v>7.0000000000000007E-2</v>
      </c>
      <c r="J33" s="33">
        <v>4.5299999999999998E-6</v>
      </c>
      <c r="K33" s="20" t="s">
        <v>641</v>
      </c>
      <c r="L33" s="36">
        <v>10</v>
      </c>
      <c r="M33" s="37" t="s">
        <v>316</v>
      </c>
      <c r="N33" s="37">
        <v>43399581</v>
      </c>
      <c r="O33" s="37" t="s">
        <v>11</v>
      </c>
      <c r="P33" s="37" t="s">
        <v>12</v>
      </c>
      <c r="Q33" s="38">
        <v>0.1852</v>
      </c>
      <c r="R33" s="37">
        <v>567</v>
      </c>
      <c r="S33" s="38">
        <v>-0.34789999999999999</v>
      </c>
      <c r="T33" s="38">
        <v>0.61109999999999998</v>
      </c>
      <c r="U33" s="39">
        <v>0.56940000000000002</v>
      </c>
    </row>
    <row r="34" spans="1:21" x14ac:dyDescent="0.25">
      <c r="A34" s="17" t="s">
        <v>317</v>
      </c>
      <c r="B34" s="18">
        <v>7</v>
      </c>
      <c r="C34" s="19">
        <v>121000000</v>
      </c>
      <c r="D34" s="18" t="s">
        <v>318</v>
      </c>
      <c r="E34" s="18" t="s">
        <v>11</v>
      </c>
      <c r="F34" s="18" t="s">
        <v>12</v>
      </c>
      <c r="G34" s="18">
        <v>0.4</v>
      </c>
      <c r="H34" s="18">
        <v>0.27</v>
      </c>
      <c r="I34" s="18">
        <v>0.06</v>
      </c>
      <c r="J34" s="33">
        <v>8.23E-7</v>
      </c>
      <c r="K34" s="20" t="s">
        <v>641</v>
      </c>
      <c r="L34" s="36">
        <v>7</v>
      </c>
      <c r="M34" s="37" t="s">
        <v>317</v>
      </c>
      <c r="N34" s="37">
        <v>121139760</v>
      </c>
      <c r="O34" s="37" t="s">
        <v>11</v>
      </c>
      <c r="P34" s="37" t="s">
        <v>12</v>
      </c>
      <c r="Q34" s="38">
        <v>0.41560000000000002</v>
      </c>
      <c r="R34" s="37">
        <v>567</v>
      </c>
      <c r="S34" s="38">
        <v>0.1986</v>
      </c>
      <c r="T34" s="38">
        <v>0.48320000000000002</v>
      </c>
      <c r="U34" s="39">
        <v>0.68120000000000003</v>
      </c>
    </row>
    <row r="35" spans="1:21" x14ac:dyDescent="0.25">
      <c r="A35" s="17" t="s">
        <v>319</v>
      </c>
      <c r="B35" s="18">
        <v>7</v>
      </c>
      <c r="C35" s="19">
        <v>121000000</v>
      </c>
      <c r="D35" s="18" t="s">
        <v>318</v>
      </c>
      <c r="E35" s="18" t="s">
        <v>24</v>
      </c>
      <c r="F35" s="18" t="s">
        <v>19</v>
      </c>
      <c r="G35" s="18">
        <v>0.49</v>
      </c>
      <c r="H35" s="18">
        <v>0.25</v>
      </c>
      <c r="I35" s="18">
        <v>0.05</v>
      </c>
      <c r="J35" s="33">
        <v>1.99E-6</v>
      </c>
      <c r="K35" s="20" t="s">
        <v>641</v>
      </c>
      <c r="L35" s="36">
        <v>7</v>
      </c>
      <c r="M35" s="37" t="s">
        <v>319</v>
      </c>
      <c r="N35" s="37">
        <v>121174063</v>
      </c>
      <c r="O35" s="37" t="s">
        <v>24</v>
      </c>
      <c r="P35" s="37" t="s">
        <v>19</v>
      </c>
      <c r="Q35" s="38">
        <v>0.49769999999999998</v>
      </c>
      <c r="R35" s="37">
        <v>567</v>
      </c>
      <c r="S35" s="38">
        <v>0.186</v>
      </c>
      <c r="T35" s="38">
        <v>0.46860000000000002</v>
      </c>
      <c r="U35" s="39">
        <v>0.6915</v>
      </c>
    </row>
    <row r="36" spans="1:21" x14ac:dyDescent="0.25">
      <c r="A36" s="17" t="s">
        <v>320</v>
      </c>
      <c r="B36" s="18">
        <v>7</v>
      </c>
      <c r="C36" s="19">
        <v>121000000</v>
      </c>
      <c r="D36" s="18" t="s">
        <v>318</v>
      </c>
      <c r="E36" s="18" t="s">
        <v>19</v>
      </c>
      <c r="F36" s="18" t="s">
        <v>24</v>
      </c>
      <c r="G36" s="18">
        <v>0.42</v>
      </c>
      <c r="H36" s="18">
        <v>0.26</v>
      </c>
      <c r="I36" s="18">
        <v>0.05</v>
      </c>
      <c r="J36" s="33">
        <v>1.1799999999999999E-6</v>
      </c>
      <c r="K36" s="20" t="s">
        <v>641</v>
      </c>
      <c r="L36" s="36">
        <v>7</v>
      </c>
      <c r="M36" s="37" t="s">
        <v>320</v>
      </c>
      <c r="N36" s="37">
        <v>121167875</v>
      </c>
      <c r="O36" s="37" t="s">
        <v>19</v>
      </c>
      <c r="P36" s="37" t="s">
        <v>24</v>
      </c>
      <c r="Q36" s="38">
        <v>0.41949999999999998</v>
      </c>
      <c r="R36" s="37">
        <v>567</v>
      </c>
      <c r="S36" s="38">
        <v>0.1721</v>
      </c>
      <c r="T36" s="38">
        <v>0.4768</v>
      </c>
      <c r="U36" s="39">
        <v>0.71830000000000005</v>
      </c>
    </row>
    <row r="37" spans="1:21" x14ac:dyDescent="0.25">
      <c r="A37" s="17" t="s">
        <v>321</v>
      </c>
      <c r="B37" s="18">
        <v>7</v>
      </c>
      <c r="C37" s="19">
        <v>121000000</v>
      </c>
      <c r="D37" s="18" t="s">
        <v>318</v>
      </c>
      <c r="E37" s="18" t="s">
        <v>12</v>
      </c>
      <c r="F37" s="18" t="s">
        <v>24</v>
      </c>
      <c r="G37" s="18">
        <v>0.42</v>
      </c>
      <c r="H37" s="18">
        <v>0.25</v>
      </c>
      <c r="I37" s="18">
        <v>0.05</v>
      </c>
      <c r="J37" s="33">
        <v>1.4300000000000001E-6</v>
      </c>
      <c r="K37" s="20" t="s">
        <v>641</v>
      </c>
      <c r="L37" s="36">
        <v>7</v>
      </c>
      <c r="M37" s="37" t="s">
        <v>321</v>
      </c>
      <c r="N37" s="37">
        <v>121165809</v>
      </c>
      <c r="O37" s="37" t="s">
        <v>12</v>
      </c>
      <c r="P37" s="37" t="s">
        <v>24</v>
      </c>
      <c r="Q37" s="38">
        <v>0.41949999999999998</v>
      </c>
      <c r="R37" s="37">
        <v>567</v>
      </c>
      <c r="S37" s="38">
        <v>0.1721</v>
      </c>
      <c r="T37" s="38">
        <v>0.4768</v>
      </c>
      <c r="U37" s="39">
        <v>0.71830000000000005</v>
      </c>
    </row>
    <row r="38" spans="1:21" x14ac:dyDescent="0.25">
      <c r="A38" s="17" t="s">
        <v>322</v>
      </c>
      <c r="B38" s="18">
        <v>7</v>
      </c>
      <c r="C38" s="19">
        <v>121000000</v>
      </c>
      <c r="D38" s="18" t="s">
        <v>318</v>
      </c>
      <c r="E38" s="18" t="s">
        <v>19</v>
      </c>
      <c r="F38" s="18" t="s">
        <v>12</v>
      </c>
      <c r="G38" s="18">
        <v>0.42</v>
      </c>
      <c r="H38" s="18">
        <v>0.28000000000000003</v>
      </c>
      <c r="I38" s="18">
        <v>0.06</v>
      </c>
      <c r="J38" s="33">
        <v>2.39E-6</v>
      </c>
      <c r="K38" s="20" t="s">
        <v>641</v>
      </c>
      <c r="L38" s="36">
        <v>7</v>
      </c>
      <c r="M38" s="37" t="s">
        <v>322</v>
      </c>
      <c r="N38" s="37">
        <v>121172202</v>
      </c>
      <c r="O38" s="37" t="s">
        <v>19</v>
      </c>
      <c r="P38" s="37" t="s">
        <v>12</v>
      </c>
      <c r="Q38" s="38">
        <v>0.41949999999999998</v>
      </c>
      <c r="R38" s="37">
        <v>567</v>
      </c>
      <c r="S38" s="38">
        <v>0.1721</v>
      </c>
      <c r="T38" s="38">
        <v>0.4768</v>
      </c>
      <c r="U38" s="39">
        <v>0.71830000000000005</v>
      </c>
    </row>
    <row r="39" spans="1:21" x14ac:dyDescent="0.25">
      <c r="A39" s="17" t="s">
        <v>323</v>
      </c>
      <c r="B39" s="18">
        <v>10</v>
      </c>
      <c r="C39" s="19">
        <v>42590246</v>
      </c>
      <c r="D39" s="18" t="s">
        <v>305</v>
      </c>
      <c r="E39" s="18" t="s">
        <v>19</v>
      </c>
      <c r="F39" s="18" t="s">
        <v>24</v>
      </c>
      <c r="G39" s="18">
        <v>0.15</v>
      </c>
      <c r="H39" s="18">
        <v>-0.34</v>
      </c>
      <c r="I39" s="18">
        <v>0.08</v>
      </c>
      <c r="J39" s="33">
        <v>5.48E-6</v>
      </c>
      <c r="K39" s="20" t="s">
        <v>641</v>
      </c>
      <c r="L39" s="36">
        <v>10</v>
      </c>
      <c r="M39" s="37" t="s">
        <v>323</v>
      </c>
      <c r="N39" s="37">
        <v>43270240</v>
      </c>
      <c r="O39" s="37" t="s">
        <v>19</v>
      </c>
      <c r="P39" s="37" t="s">
        <v>24</v>
      </c>
      <c r="Q39" s="38">
        <v>0.1273</v>
      </c>
      <c r="R39" s="37">
        <v>567</v>
      </c>
      <c r="S39" s="38">
        <v>-0.2505</v>
      </c>
      <c r="T39" s="38">
        <v>0.71989999999999998</v>
      </c>
      <c r="U39" s="39">
        <v>0.72799999999999998</v>
      </c>
    </row>
    <row r="40" spans="1:21" x14ac:dyDescent="0.25">
      <c r="A40" s="17" t="s">
        <v>324</v>
      </c>
      <c r="B40" s="18">
        <v>8</v>
      </c>
      <c r="C40" s="19">
        <v>57978123</v>
      </c>
      <c r="D40" s="18" t="s">
        <v>325</v>
      </c>
      <c r="E40" s="18" t="s">
        <v>11</v>
      </c>
      <c r="F40" s="18" t="s">
        <v>12</v>
      </c>
      <c r="G40" s="18">
        <v>0.45</v>
      </c>
      <c r="H40" s="18">
        <v>0.25</v>
      </c>
      <c r="I40" s="18">
        <v>0.05</v>
      </c>
      <c r="J40" s="33">
        <v>3.0400000000000001E-6</v>
      </c>
      <c r="K40" s="20" t="s">
        <v>641</v>
      </c>
      <c r="L40" s="36">
        <v>8</v>
      </c>
      <c r="M40" s="37" t="s">
        <v>324</v>
      </c>
      <c r="N40" s="37">
        <v>57815569</v>
      </c>
      <c r="O40" s="37" t="s">
        <v>11</v>
      </c>
      <c r="P40" s="37" t="s">
        <v>12</v>
      </c>
      <c r="Q40" s="38">
        <v>0.49919999999999998</v>
      </c>
      <c r="R40" s="37">
        <v>567</v>
      </c>
      <c r="S40" s="38">
        <v>0.12089999999999999</v>
      </c>
      <c r="T40" s="38">
        <v>0.4652</v>
      </c>
      <c r="U40" s="39">
        <v>0.79500000000000004</v>
      </c>
    </row>
    <row r="41" spans="1:21" x14ac:dyDescent="0.25">
      <c r="A41" s="17" t="s">
        <v>326</v>
      </c>
      <c r="B41" s="18">
        <v>5</v>
      </c>
      <c r="C41" s="19">
        <v>124000000</v>
      </c>
      <c r="D41" s="18" t="s">
        <v>327</v>
      </c>
      <c r="E41" s="18" t="s">
        <v>12</v>
      </c>
      <c r="F41" s="18" t="s">
        <v>11</v>
      </c>
      <c r="G41" s="18">
        <v>0.18</v>
      </c>
      <c r="H41" s="18">
        <v>-0.32</v>
      </c>
      <c r="I41" s="18">
        <v>7.0000000000000007E-2</v>
      </c>
      <c r="J41" s="33">
        <v>4.25E-6</v>
      </c>
      <c r="K41" s="20" t="s">
        <v>641</v>
      </c>
      <c r="L41" s="36">
        <v>5</v>
      </c>
      <c r="M41" s="37" t="s">
        <v>326</v>
      </c>
      <c r="N41" s="37">
        <v>123950155</v>
      </c>
      <c r="O41" s="37" t="s">
        <v>12</v>
      </c>
      <c r="P41" s="37" t="s">
        <v>11</v>
      </c>
      <c r="Q41" s="38">
        <v>0.21329999999999999</v>
      </c>
      <c r="R41" s="37">
        <v>567</v>
      </c>
      <c r="S41" s="38">
        <v>-8.5879999999999998E-2</v>
      </c>
      <c r="T41" s="38">
        <v>0.56179999999999997</v>
      </c>
      <c r="U41" s="39">
        <v>0.87860000000000005</v>
      </c>
    </row>
    <row r="42" spans="1:21" x14ac:dyDescent="0.25">
      <c r="A42" s="17" t="s">
        <v>328</v>
      </c>
      <c r="B42" s="18">
        <v>5</v>
      </c>
      <c r="C42" s="19">
        <v>124000000</v>
      </c>
      <c r="D42" s="18" t="s">
        <v>327</v>
      </c>
      <c r="E42" s="18" t="s">
        <v>19</v>
      </c>
      <c r="F42" s="18" t="s">
        <v>24</v>
      </c>
      <c r="G42" s="18">
        <v>0.18</v>
      </c>
      <c r="H42" s="18">
        <v>-0.32</v>
      </c>
      <c r="I42" s="18">
        <v>7.0000000000000007E-2</v>
      </c>
      <c r="J42" s="33">
        <v>4.3900000000000003E-6</v>
      </c>
      <c r="K42" s="20" t="s">
        <v>641</v>
      </c>
      <c r="L42" s="36">
        <v>5</v>
      </c>
      <c r="M42" s="37" t="s">
        <v>328</v>
      </c>
      <c r="N42" s="37">
        <v>123950146</v>
      </c>
      <c r="O42" s="37" t="s">
        <v>19</v>
      </c>
      <c r="P42" s="37" t="s">
        <v>24</v>
      </c>
      <c r="Q42" s="38">
        <v>0.21329999999999999</v>
      </c>
      <c r="R42" s="37">
        <v>567</v>
      </c>
      <c r="S42" s="38">
        <v>-8.5879999999999998E-2</v>
      </c>
      <c r="T42" s="38">
        <v>0.56179999999999997</v>
      </c>
      <c r="U42" s="39">
        <v>0.87860000000000005</v>
      </c>
    </row>
    <row r="43" spans="1:21" x14ac:dyDescent="0.25">
      <c r="A43" s="17" t="s">
        <v>329</v>
      </c>
      <c r="B43" s="18">
        <v>8</v>
      </c>
      <c r="C43" s="19">
        <v>57974789</v>
      </c>
      <c r="D43" s="18" t="s">
        <v>325</v>
      </c>
      <c r="E43" s="18" t="s">
        <v>11</v>
      </c>
      <c r="F43" s="18" t="s">
        <v>12</v>
      </c>
      <c r="G43" s="18">
        <v>0.44</v>
      </c>
      <c r="H43" s="18">
        <v>0.24</v>
      </c>
      <c r="I43" s="18">
        <v>0.05</v>
      </c>
      <c r="J43" s="33">
        <v>9.2399999999999996E-6</v>
      </c>
      <c r="K43" s="20" t="s">
        <v>641</v>
      </c>
      <c r="L43" s="36">
        <v>8</v>
      </c>
      <c r="M43" s="37" t="s">
        <v>329</v>
      </c>
      <c r="N43" s="37">
        <v>57812235</v>
      </c>
      <c r="O43" s="37" t="s">
        <v>11</v>
      </c>
      <c r="P43" s="37" t="s">
        <v>12</v>
      </c>
      <c r="Q43" s="38">
        <v>0.48749999999999999</v>
      </c>
      <c r="R43" s="37">
        <v>567</v>
      </c>
      <c r="S43" s="38">
        <v>6.1929999999999999E-2</v>
      </c>
      <c r="T43" s="38">
        <v>0.4662</v>
      </c>
      <c r="U43" s="39">
        <v>0.89439999999999997</v>
      </c>
    </row>
    <row r="44" spans="1:21" x14ac:dyDescent="0.25">
      <c r="A44" s="17" t="s">
        <v>330</v>
      </c>
      <c r="B44" s="18">
        <v>8</v>
      </c>
      <c r="C44" s="19">
        <v>57987417</v>
      </c>
      <c r="D44" s="18" t="s">
        <v>325</v>
      </c>
      <c r="E44" s="18" t="s">
        <v>12</v>
      </c>
      <c r="F44" s="18" t="s">
        <v>11</v>
      </c>
      <c r="G44" s="18">
        <v>0.43</v>
      </c>
      <c r="H44" s="18">
        <v>0.24</v>
      </c>
      <c r="I44" s="18">
        <v>0.05</v>
      </c>
      <c r="J44" s="33">
        <v>5.48E-6</v>
      </c>
      <c r="K44" s="20" t="s">
        <v>641</v>
      </c>
      <c r="L44" s="36">
        <v>8</v>
      </c>
      <c r="M44" s="37" t="s">
        <v>330</v>
      </c>
      <c r="N44" s="37">
        <v>57824863</v>
      </c>
      <c r="O44" s="37" t="s">
        <v>12</v>
      </c>
      <c r="P44" s="37" t="s">
        <v>11</v>
      </c>
      <c r="Q44" s="38">
        <v>0.45939999999999998</v>
      </c>
      <c r="R44" s="37">
        <v>567</v>
      </c>
      <c r="S44" s="38">
        <v>-6.1179999999999998E-2</v>
      </c>
      <c r="T44" s="38">
        <v>0.46729999999999999</v>
      </c>
      <c r="U44" s="39">
        <v>0.89590000000000003</v>
      </c>
    </row>
    <row r="45" spans="1:21" x14ac:dyDescent="0.25">
      <c r="A45" s="17" t="s">
        <v>331</v>
      </c>
      <c r="B45" s="18">
        <v>8</v>
      </c>
      <c r="C45" s="19">
        <v>57987452</v>
      </c>
      <c r="D45" s="18" t="s">
        <v>325</v>
      </c>
      <c r="E45" s="18" t="s">
        <v>19</v>
      </c>
      <c r="F45" s="18" t="s">
        <v>24</v>
      </c>
      <c r="G45" s="18">
        <v>0.43</v>
      </c>
      <c r="H45" s="18">
        <v>0.24</v>
      </c>
      <c r="I45" s="18">
        <v>0.05</v>
      </c>
      <c r="J45" s="33">
        <v>5.5400000000000003E-6</v>
      </c>
      <c r="K45" s="20" t="s">
        <v>641</v>
      </c>
      <c r="L45" s="36">
        <v>8</v>
      </c>
      <c r="M45" s="37" t="s">
        <v>331</v>
      </c>
      <c r="N45" s="37">
        <v>57824898</v>
      </c>
      <c r="O45" s="37" t="s">
        <v>19</v>
      </c>
      <c r="P45" s="37" t="s">
        <v>24</v>
      </c>
      <c r="Q45" s="38">
        <v>0.45939999999999998</v>
      </c>
      <c r="R45" s="37">
        <v>567</v>
      </c>
      <c r="S45" s="38">
        <v>-6.1179999999999998E-2</v>
      </c>
      <c r="T45" s="38">
        <v>0.46729999999999999</v>
      </c>
      <c r="U45" s="39">
        <v>0.89590000000000003</v>
      </c>
    </row>
    <row r="46" spans="1:21" x14ac:dyDescent="0.25">
      <c r="A46" s="17" t="s">
        <v>332</v>
      </c>
      <c r="B46" s="18">
        <v>8</v>
      </c>
      <c r="C46" s="19">
        <v>57990051</v>
      </c>
      <c r="D46" s="18" t="s">
        <v>325</v>
      </c>
      <c r="E46" s="18" t="s">
        <v>24</v>
      </c>
      <c r="F46" s="18" t="s">
        <v>12</v>
      </c>
      <c r="G46" s="18">
        <v>0.42</v>
      </c>
      <c r="H46" s="18">
        <v>0.24</v>
      </c>
      <c r="I46" s="18">
        <v>0.05</v>
      </c>
      <c r="J46" s="33">
        <v>6.5599999999999999E-6</v>
      </c>
      <c r="K46" s="20" t="s">
        <v>641</v>
      </c>
      <c r="L46" s="36">
        <v>8</v>
      </c>
      <c r="M46" s="37" t="s">
        <v>332</v>
      </c>
      <c r="N46" s="37">
        <v>57827497</v>
      </c>
      <c r="O46" s="37" t="s">
        <v>24</v>
      </c>
      <c r="P46" s="37" t="s">
        <v>12</v>
      </c>
      <c r="Q46" s="38">
        <v>0.45700000000000002</v>
      </c>
      <c r="R46" s="37">
        <v>567</v>
      </c>
      <c r="S46" s="38">
        <v>5.5100000000000003E-2</v>
      </c>
      <c r="T46" s="38">
        <v>0.46400000000000002</v>
      </c>
      <c r="U46" s="39">
        <v>0.90549999999999997</v>
      </c>
    </row>
    <row r="47" spans="1:21" x14ac:dyDescent="0.25">
      <c r="A47" s="17" t="s">
        <v>333</v>
      </c>
      <c r="B47" s="18">
        <v>8</v>
      </c>
      <c r="C47" s="19">
        <v>57989122</v>
      </c>
      <c r="D47" s="18" t="s">
        <v>325</v>
      </c>
      <c r="E47" s="18" t="s">
        <v>19</v>
      </c>
      <c r="F47" s="18" t="s">
        <v>24</v>
      </c>
      <c r="G47" s="18">
        <v>0.42</v>
      </c>
      <c r="H47" s="18">
        <v>0.24</v>
      </c>
      <c r="I47" s="18">
        <v>0.05</v>
      </c>
      <c r="J47" s="33">
        <v>7.61E-6</v>
      </c>
      <c r="K47" s="20" t="s">
        <v>641</v>
      </c>
      <c r="L47" s="36">
        <v>8</v>
      </c>
      <c r="M47" s="37" t="s">
        <v>333</v>
      </c>
      <c r="N47" s="37">
        <v>57826568</v>
      </c>
      <c r="O47" s="37" t="s">
        <v>19</v>
      </c>
      <c r="P47" s="37" t="s">
        <v>24</v>
      </c>
      <c r="Q47" s="38">
        <v>0.45619999999999999</v>
      </c>
      <c r="R47" s="37">
        <v>567</v>
      </c>
      <c r="S47" s="38">
        <v>5.5100000000000003E-2</v>
      </c>
      <c r="T47" s="38">
        <v>0.46400000000000002</v>
      </c>
      <c r="U47" s="39">
        <v>0.90549999999999997</v>
      </c>
    </row>
    <row r="48" spans="1:21" x14ac:dyDescent="0.25">
      <c r="A48" s="17" t="s">
        <v>334</v>
      </c>
      <c r="B48" s="18">
        <v>8</v>
      </c>
      <c r="C48" s="19">
        <v>57988743</v>
      </c>
      <c r="D48" s="18" t="s">
        <v>325</v>
      </c>
      <c r="E48" s="18" t="s">
        <v>19</v>
      </c>
      <c r="F48" s="18" t="s">
        <v>24</v>
      </c>
      <c r="G48" s="18">
        <v>0.42</v>
      </c>
      <c r="H48" s="18">
        <v>0.23</v>
      </c>
      <c r="I48" s="18">
        <v>0.05</v>
      </c>
      <c r="J48" s="33">
        <v>8.7299999999999994E-6</v>
      </c>
      <c r="K48" s="20" t="s">
        <v>641</v>
      </c>
      <c r="L48" s="36">
        <v>8</v>
      </c>
      <c r="M48" s="37" t="s">
        <v>334</v>
      </c>
      <c r="N48" s="37">
        <v>57826189</v>
      </c>
      <c r="O48" s="37" t="s">
        <v>19</v>
      </c>
      <c r="P48" s="37" t="s">
        <v>24</v>
      </c>
      <c r="Q48" s="38">
        <v>0.45619999999999999</v>
      </c>
      <c r="R48" s="37">
        <v>567</v>
      </c>
      <c r="S48" s="38">
        <v>5.5100000000000003E-2</v>
      </c>
      <c r="T48" s="38">
        <v>0.46400000000000002</v>
      </c>
      <c r="U48" s="39">
        <v>0.90549999999999997</v>
      </c>
    </row>
    <row r="49" spans="1:21" x14ac:dyDescent="0.25">
      <c r="A49" s="17" t="s">
        <v>335</v>
      </c>
      <c r="B49" s="18">
        <v>8</v>
      </c>
      <c r="C49" s="19">
        <v>57970497</v>
      </c>
      <c r="D49" s="18" t="s">
        <v>325</v>
      </c>
      <c r="E49" s="18" t="s">
        <v>12</v>
      </c>
      <c r="F49" s="18" t="s">
        <v>11</v>
      </c>
      <c r="G49" s="18">
        <v>0.44</v>
      </c>
      <c r="H49" s="18">
        <v>0.24</v>
      </c>
      <c r="I49" s="18">
        <v>0.05</v>
      </c>
      <c r="J49" s="33">
        <v>7.1199999999999996E-6</v>
      </c>
      <c r="K49" s="20" t="s">
        <v>641</v>
      </c>
      <c r="L49" s="36">
        <v>8</v>
      </c>
      <c r="M49" s="37" t="s">
        <v>335</v>
      </c>
      <c r="N49" s="37">
        <v>57807943</v>
      </c>
      <c r="O49" s="37" t="s">
        <v>12</v>
      </c>
      <c r="P49" s="37" t="s">
        <v>11</v>
      </c>
      <c r="Q49" s="38">
        <v>0.46250000000000002</v>
      </c>
      <c r="R49" s="37">
        <v>567</v>
      </c>
      <c r="S49" s="38">
        <v>4.7870000000000003E-2</v>
      </c>
      <c r="T49" s="38">
        <v>0.46789999999999998</v>
      </c>
      <c r="U49" s="39">
        <v>0.91849999999999998</v>
      </c>
    </row>
    <row r="50" spans="1:21" x14ac:dyDescent="0.25">
      <c r="A50" s="17" t="s">
        <v>336</v>
      </c>
      <c r="B50" s="18">
        <v>8</v>
      </c>
      <c r="C50" s="19">
        <v>57980052</v>
      </c>
      <c r="D50" s="18" t="s">
        <v>325</v>
      </c>
      <c r="E50" s="18" t="s">
        <v>19</v>
      </c>
      <c r="F50" s="18" t="s">
        <v>24</v>
      </c>
      <c r="G50" s="18">
        <v>0.44</v>
      </c>
      <c r="H50" s="18">
        <v>0.25</v>
      </c>
      <c r="I50" s="18">
        <v>0.05</v>
      </c>
      <c r="J50" s="33">
        <v>2.7099999999999999E-6</v>
      </c>
      <c r="K50" s="20" t="s">
        <v>641</v>
      </c>
      <c r="L50" s="36">
        <v>8</v>
      </c>
      <c r="M50" s="37" t="s">
        <v>336</v>
      </c>
      <c r="N50" s="37">
        <v>57817498</v>
      </c>
      <c r="O50" s="37" t="s">
        <v>19</v>
      </c>
      <c r="P50" s="37" t="s">
        <v>24</v>
      </c>
      <c r="Q50" s="38">
        <v>0.47420000000000001</v>
      </c>
      <c r="R50" s="37">
        <v>567</v>
      </c>
      <c r="S50" s="38">
        <v>4.7010000000000003E-2</v>
      </c>
      <c r="T50" s="38">
        <v>0.46700000000000003</v>
      </c>
      <c r="U50" s="39">
        <v>0.91990000000000005</v>
      </c>
    </row>
    <row r="51" spans="1:21" x14ac:dyDescent="0.25">
      <c r="A51" s="21" t="s">
        <v>337</v>
      </c>
      <c r="B51" s="22">
        <v>8</v>
      </c>
      <c r="C51" s="23">
        <v>57984794</v>
      </c>
      <c r="D51" s="22" t="s">
        <v>325</v>
      </c>
      <c r="E51" s="22" t="s">
        <v>19</v>
      </c>
      <c r="F51" s="22" t="s">
        <v>24</v>
      </c>
      <c r="G51" s="22">
        <v>0.43</v>
      </c>
      <c r="H51" s="22">
        <v>0.25</v>
      </c>
      <c r="I51" s="22">
        <v>0.05</v>
      </c>
      <c r="J51" s="34">
        <v>3.0800000000000002E-6</v>
      </c>
      <c r="K51" s="24" t="s">
        <v>641</v>
      </c>
      <c r="L51" s="36">
        <v>8</v>
      </c>
      <c r="M51" s="32" t="s">
        <v>337</v>
      </c>
      <c r="N51" s="32">
        <v>57822240</v>
      </c>
      <c r="O51" s="32" t="s">
        <v>19</v>
      </c>
      <c r="P51" s="32" t="s">
        <v>24</v>
      </c>
      <c r="Q51" s="142">
        <v>0.47420000000000001</v>
      </c>
      <c r="R51" s="32">
        <v>567</v>
      </c>
      <c r="S51" s="142">
        <v>4.7010000000000003E-2</v>
      </c>
      <c r="T51" s="142">
        <v>0.46700000000000003</v>
      </c>
      <c r="U51" s="39">
        <v>0.91990000000000005</v>
      </c>
    </row>
    <row r="52" spans="1:21" x14ac:dyDescent="0.25">
      <c r="A52" s="17" t="s">
        <v>338</v>
      </c>
      <c r="B52" s="18">
        <v>8</v>
      </c>
      <c r="C52" s="19">
        <v>57988034</v>
      </c>
      <c r="D52" s="18" t="s">
        <v>325</v>
      </c>
      <c r="E52" s="18" t="s">
        <v>12</v>
      </c>
      <c r="F52" s="18" t="s">
        <v>11</v>
      </c>
      <c r="G52" s="18">
        <v>0.43</v>
      </c>
      <c r="H52" s="18">
        <v>0.24</v>
      </c>
      <c r="I52" s="18">
        <v>0.05</v>
      </c>
      <c r="J52" s="33">
        <v>6.8900000000000001E-6</v>
      </c>
      <c r="K52" s="20" t="s">
        <v>641</v>
      </c>
      <c r="L52" s="36">
        <v>8</v>
      </c>
      <c r="M52" s="37" t="s">
        <v>338</v>
      </c>
      <c r="N52" s="37">
        <v>57825480</v>
      </c>
      <c r="O52" s="37" t="s">
        <v>12</v>
      </c>
      <c r="P52" s="37" t="s">
        <v>11</v>
      </c>
      <c r="Q52" s="38">
        <v>0.45700000000000002</v>
      </c>
      <c r="R52" s="37">
        <v>567</v>
      </c>
      <c r="S52" s="38">
        <v>4.5699999999999998E-2</v>
      </c>
      <c r="T52" s="38">
        <v>0.46310000000000001</v>
      </c>
      <c r="U52" s="39">
        <v>0.9214</v>
      </c>
    </row>
    <row r="53" spans="1:21" x14ac:dyDescent="0.25">
      <c r="A53" s="17" t="s">
        <v>339</v>
      </c>
      <c r="B53" s="18">
        <v>8</v>
      </c>
      <c r="C53" s="19">
        <v>57988374</v>
      </c>
      <c r="D53" s="18" t="s">
        <v>325</v>
      </c>
      <c r="E53" s="18" t="s">
        <v>11</v>
      </c>
      <c r="F53" s="18" t="s">
        <v>19</v>
      </c>
      <c r="G53" s="18">
        <v>0.43</v>
      </c>
      <c r="H53" s="18">
        <v>0.23</v>
      </c>
      <c r="I53" s="18">
        <v>0.05</v>
      </c>
      <c r="J53" s="33">
        <v>8.6999999999999997E-6</v>
      </c>
      <c r="K53" s="20" t="s">
        <v>641</v>
      </c>
      <c r="L53" s="36">
        <v>8</v>
      </c>
      <c r="M53" s="37" t="s">
        <v>339</v>
      </c>
      <c r="N53" s="37">
        <v>57825820</v>
      </c>
      <c r="O53" s="37" t="s">
        <v>11</v>
      </c>
      <c r="P53" s="37" t="s">
        <v>19</v>
      </c>
      <c r="Q53" s="38">
        <v>0.45700000000000002</v>
      </c>
      <c r="R53" s="37">
        <v>567</v>
      </c>
      <c r="S53" s="38">
        <v>4.5699999999999998E-2</v>
      </c>
      <c r="T53" s="38">
        <v>0.46310000000000001</v>
      </c>
      <c r="U53" s="39">
        <v>0.9214</v>
      </c>
    </row>
    <row r="54" spans="1:21" x14ac:dyDescent="0.25">
      <c r="A54" s="17" t="s">
        <v>340</v>
      </c>
      <c r="B54" s="18">
        <v>8</v>
      </c>
      <c r="C54" s="19">
        <v>57978056</v>
      </c>
      <c r="D54" s="18" t="s">
        <v>325</v>
      </c>
      <c r="E54" s="18" t="s">
        <v>11</v>
      </c>
      <c r="F54" s="18" t="s">
        <v>24</v>
      </c>
      <c r="G54" s="18">
        <v>0.44</v>
      </c>
      <c r="H54" s="18">
        <v>0.26</v>
      </c>
      <c r="I54" s="18">
        <v>0.06</v>
      </c>
      <c r="J54" s="33">
        <v>7.1099999999999997E-6</v>
      </c>
      <c r="K54" s="20" t="s">
        <v>641</v>
      </c>
      <c r="L54" s="36">
        <v>8</v>
      </c>
      <c r="M54" s="37" t="s">
        <v>340</v>
      </c>
      <c r="N54" s="37">
        <v>57815502</v>
      </c>
      <c r="O54" s="37" t="s">
        <v>11</v>
      </c>
      <c r="P54" s="37" t="s">
        <v>24</v>
      </c>
      <c r="Q54" s="38">
        <v>0.47499999999999998</v>
      </c>
      <c r="R54" s="37">
        <v>567</v>
      </c>
      <c r="S54" s="38">
        <v>4.172E-2</v>
      </c>
      <c r="T54" s="38">
        <v>0.46779999999999999</v>
      </c>
      <c r="U54" s="39">
        <v>0.92900000000000005</v>
      </c>
    </row>
    <row r="55" spans="1:21" x14ac:dyDescent="0.25">
      <c r="A55" s="17" t="s">
        <v>341</v>
      </c>
      <c r="B55" s="18">
        <v>8</v>
      </c>
      <c r="C55" s="19">
        <v>57976444</v>
      </c>
      <c r="D55" s="18" t="s">
        <v>325</v>
      </c>
      <c r="E55" s="18" t="s">
        <v>19</v>
      </c>
      <c r="F55" s="18" t="s">
        <v>12</v>
      </c>
      <c r="G55" s="18">
        <v>0.44</v>
      </c>
      <c r="H55" s="18">
        <v>0.26</v>
      </c>
      <c r="I55" s="18">
        <v>0.06</v>
      </c>
      <c r="J55" s="33">
        <v>7.9999999999999996E-6</v>
      </c>
      <c r="K55" s="20" t="s">
        <v>641</v>
      </c>
      <c r="L55" s="36">
        <v>8</v>
      </c>
      <c r="M55" s="37" t="s">
        <v>341</v>
      </c>
      <c r="N55" s="37">
        <v>57813890</v>
      </c>
      <c r="O55" s="37" t="s">
        <v>19</v>
      </c>
      <c r="P55" s="37" t="s">
        <v>12</v>
      </c>
      <c r="Q55" s="38">
        <v>0.46329999999999999</v>
      </c>
      <c r="R55" s="37">
        <v>567</v>
      </c>
      <c r="S55" s="38">
        <v>-1.8200000000000001E-2</v>
      </c>
      <c r="T55" s="38">
        <v>0.46779999999999999</v>
      </c>
      <c r="U55" s="39">
        <v>0.96899999999999997</v>
      </c>
    </row>
    <row r="56" spans="1:21" x14ac:dyDescent="0.25">
      <c r="A56" s="17" t="s">
        <v>342</v>
      </c>
      <c r="B56" s="18">
        <v>7</v>
      </c>
      <c r="C56" s="19">
        <v>121000000</v>
      </c>
      <c r="D56" s="18" t="s">
        <v>318</v>
      </c>
      <c r="E56" s="18" t="s">
        <v>12</v>
      </c>
      <c r="F56" s="18" t="s">
        <v>11</v>
      </c>
      <c r="G56" s="18">
        <v>0.47</v>
      </c>
      <c r="H56" s="18">
        <v>-0.23</v>
      </c>
      <c r="I56" s="18">
        <v>0.05</v>
      </c>
      <c r="J56" s="33">
        <v>8.9900000000000003E-6</v>
      </c>
      <c r="K56" s="20" t="s">
        <v>641</v>
      </c>
      <c r="L56" s="36">
        <v>7</v>
      </c>
      <c r="M56" s="37" t="s">
        <v>342</v>
      </c>
      <c r="N56" s="37">
        <v>121151589</v>
      </c>
      <c r="O56" s="37" t="s">
        <v>12</v>
      </c>
      <c r="P56" s="37" t="s">
        <v>11</v>
      </c>
      <c r="Q56" s="38">
        <v>0.45469999999999999</v>
      </c>
      <c r="R56" s="37">
        <v>567</v>
      </c>
      <c r="S56" s="38">
        <v>1.108E-2</v>
      </c>
      <c r="T56" s="38">
        <v>0.48699999999999999</v>
      </c>
      <c r="U56" s="39">
        <v>0.9819</v>
      </c>
    </row>
    <row r="57" spans="1:21" ht="15.75" thickBot="1" x14ac:dyDescent="0.3">
      <c r="A57" s="25" t="s">
        <v>343</v>
      </c>
      <c r="B57" s="26">
        <v>7</v>
      </c>
      <c r="C57" s="27">
        <v>121000000</v>
      </c>
      <c r="D57" s="26" t="s">
        <v>318</v>
      </c>
      <c r="E57" s="26" t="s">
        <v>24</v>
      </c>
      <c r="F57" s="26" t="s">
        <v>19</v>
      </c>
      <c r="G57" s="26">
        <v>0.48</v>
      </c>
      <c r="H57" s="26">
        <v>-0.25</v>
      </c>
      <c r="I57" s="26">
        <v>0.05</v>
      </c>
      <c r="J57" s="35">
        <v>1.9300000000000002E-6</v>
      </c>
      <c r="K57" s="28" t="s">
        <v>641</v>
      </c>
      <c r="L57" s="41">
        <v>7</v>
      </c>
      <c r="M57" s="42" t="s">
        <v>343</v>
      </c>
      <c r="N57" s="42">
        <v>121161554</v>
      </c>
      <c r="O57" s="42" t="s">
        <v>24</v>
      </c>
      <c r="P57" s="42" t="s">
        <v>19</v>
      </c>
      <c r="Q57" s="161">
        <v>0.4602</v>
      </c>
      <c r="R57" s="42">
        <v>567</v>
      </c>
      <c r="S57" s="220">
        <v>3.4970000000000001E-3</v>
      </c>
      <c r="T57" s="161">
        <v>0.48699999999999999</v>
      </c>
      <c r="U57" s="223">
        <v>0.99429999999999996</v>
      </c>
    </row>
  </sheetData>
  <autoFilter ref="A16:U16" xr:uid="{D0340A34-F90E-4929-A3B5-6760B5612529}"/>
  <mergeCells count="2">
    <mergeCell ref="A15:K15"/>
    <mergeCell ref="L15:U15"/>
  </mergeCells>
  <conditionalFormatting sqref="A15:A57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7FBBCAAAB2EF043AF74C2CFA9FD1685" ma:contentTypeVersion="18" ma:contentTypeDescription="Create a new document." ma:contentTypeScope="" ma:versionID="216c7b39ed0d4c4dfcc68b737d313af7">
  <xsd:schema xmlns:xsd="http://www.w3.org/2001/XMLSchema" xmlns:xs="http://www.w3.org/2001/XMLSchema" xmlns:p="http://schemas.microsoft.com/office/2006/metadata/properties" xmlns:ns3="cb538431-b7f7-475a-931e-82838b9ef81e" xmlns:ns4="0ab84358-59a1-4394-9e41-57ad53760b8b" targetNamespace="http://schemas.microsoft.com/office/2006/metadata/properties" ma:root="true" ma:fieldsID="0982453c4bc8d6553129f4ba430c635e" ns3:_="" ns4:_="">
    <xsd:import namespace="cb538431-b7f7-475a-931e-82838b9ef81e"/>
    <xsd:import namespace="0ab84358-59a1-4394-9e41-57ad53760b8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LengthInSeconds" minOccurs="0"/>
                <xsd:element ref="ns3:MediaServiceSystemTags" minOccurs="0"/>
                <xsd:element ref="ns3:MediaServiceLocation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538431-b7f7-475a-931e-82838b9ef81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Location" ma:index="24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b84358-59a1-4394-9e41-57ad53760b8b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b538431-b7f7-475a-931e-82838b9ef81e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A9A4202-848C-43FA-9108-0DE2090629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b538431-b7f7-475a-931e-82838b9ef81e"/>
    <ds:schemaRef ds:uri="0ab84358-59a1-4394-9e41-57ad53760b8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4260CEB-1886-4287-B00C-0038AB35DB0F}">
  <ds:schemaRefs>
    <ds:schemaRef ds:uri="http://purl.org/dc/elements/1.1/"/>
    <ds:schemaRef ds:uri="http://schemas.microsoft.com/office/2006/documentManagement/types"/>
    <ds:schemaRef ds:uri="0ab84358-59a1-4394-9e41-57ad53760b8b"/>
    <ds:schemaRef ds:uri="cb538431-b7f7-475a-931e-82838b9ef81e"/>
    <ds:schemaRef ds:uri="http://schemas.microsoft.com/office/infopath/2007/PartnerControls"/>
    <ds:schemaRef ds:uri="http://purl.org/dc/terms/"/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CA537EC5-F342-45A1-9BA2-94049B60741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5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'Supplementary table 2'!_Hlk189968643</vt:lpstr>
      <vt:lpstr>'Supplementary table 2'!_Hlk189968665</vt:lpstr>
      <vt:lpstr>'Supplementary table 2'!_Hlk189968685</vt:lpstr>
      <vt:lpstr>'Supplementary table 2'!_Hlk189968703</vt:lpstr>
      <vt:lpstr>'Supplementary table 2'!_Hlk1899687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Marçalo</dc:creator>
  <cp:lastModifiedBy>Rui Marçalo</cp:lastModifiedBy>
  <dcterms:created xsi:type="dcterms:W3CDTF">2015-06-05T18:17:20Z</dcterms:created>
  <dcterms:modified xsi:type="dcterms:W3CDTF">2025-04-13T00:2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FBBCAAAB2EF043AF74C2CFA9FD1685</vt:lpwstr>
  </property>
</Properties>
</file>